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vandalsuidaho-my.sharepoint.com/personal/engels_uidaho_edu/Documents/U-Drive/NRS_CNR/Publications/Panta_PlasticFlux/"/>
    </mc:Choice>
  </mc:AlternateContent>
  <xr:revisionPtr revIDLastSave="56" documentId="11_227DDCC48F79A8536E3CA493EA7BD272FA4FF85F" xr6:coauthVersionLast="47" xr6:coauthVersionMax="47" xr10:uidLastSave="{08A6555C-E4D7-4923-9765-C80B0E9DDF8D}"/>
  <bookViews>
    <workbookView xWindow="-577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2" i="1"/>
</calcChain>
</file>

<file path=xl/sharedStrings.xml><?xml version="1.0" encoding="utf-8"?>
<sst xmlns="http://schemas.openxmlformats.org/spreadsheetml/2006/main" count="2527" uniqueCount="94">
  <si>
    <t>Location</t>
  </si>
  <si>
    <t>Campground</t>
  </si>
  <si>
    <t>Collector</t>
  </si>
  <si>
    <t>Campsite</t>
  </si>
  <si>
    <t>Area</t>
  </si>
  <si>
    <t>Occupancy.Rate</t>
  </si>
  <si>
    <t>Total.People</t>
  </si>
  <si>
    <t>Date</t>
  </si>
  <si>
    <t>Plastic.N</t>
  </si>
  <si>
    <t>Metal.N</t>
  </si>
  <si>
    <t>Glass.N</t>
  </si>
  <si>
    <t>Rubber.N</t>
  </si>
  <si>
    <t>Misc.N</t>
  </si>
  <si>
    <t>Plastic.W</t>
  </si>
  <si>
    <t>Metal.W</t>
  </si>
  <si>
    <t>Glass.W</t>
  </si>
  <si>
    <t>Rubber.W</t>
  </si>
  <si>
    <t>Misc.W</t>
  </si>
  <si>
    <t>Sampling.Interval</t>
  </si>
  <si>
    <t>TotalLitterN</t>
  </si>
  <si>
    <t>TotalLitterW</t>
  </si>
  <si>
    <t>LitterDensityN</t>
  </si>
  <si>
    <t>LitterDensityW</t>
  </si>
  <si>
    <t>PopDenisty</t>
  </si>
  <si>
    <t>AccumRTN</t>
  </si>
  <si>
    <t>AccumRTW</t>
  </si>
  <si>
    <t>AccumRTN_Person</t>
  </si>
  <si>
    <t>AccumRTW_Person</t>
  </si>
  <si>
    <t>Use</t>
  </si>
  <si>
    <t>Management</t>
  </si>
  <si>
    <t>Farragut</t>
  </si>
  <si>
    <t>Day Use</t>
  </si>
  <si>
    <t>RT</t>
  </si>
  <si>
    <t>0</t>
  </si>
  <si>
    <t>SP</t>
  </si>
  <si>
    <t>Snowberry</t>
  </si>
  <si>
    <t>106</t>
  </si>
  <si>
    <t>Camping</t>
  </si>
  <si>
    <t>CH</t>
  </si>
  <si>
    <t>121</t>
  </si>
  <si>
    <t>134</t>
  </si>
  <si>
    <t>Waldron</t>
  </si>
  <si>
    <t>156</t>
  </si>
  <si>
    <t>180</t>
  </si>
  <si>
    <t>200</t>
  </si>
  <si>
    <t>Whitetail</t>
  </si>
  <si>
    <t>7</t>
  </si>
  <si>
    <t>42</t>
  </si>
  <si>
    <t>49</t>
  </si>
  <si>
    <t>Heyburn</t>
  </si>
  <si>
    <t>Benewah</t>
  </si>
  <si>
    <t>205</t>
  </si>
  <si>
    <t>217</t>
  </si>
  <si>
    <t>225</t>
  </si>
  <si>
    <t>Chatcolet</t>
  </si>
  <si>
    <t>102</t>
  </si>
  <si>
    <t>113</t>
  </si>
  <si>
    <t>119</t>
  </si>
  <si>
    <t>Hawley</t>
  </si>
  <si>
    <t>2</t>
  </si>
  <si>
    <t>18</t>
  </si>
  <si>
    <t>Lake Cascade</t>
  </si>
  <si>
    <t>VanWyck</t>
  </si>
  <si>
    <t>A6</t>
  </si>
  <si>
    <t>C4</t>
  </si>
  <si>
    <t>D5</t>
  </si>
  <si>
    <t>Poison Creek</t>
  </si>
  <si>
    <t>241</t>
  </si>
  <si>
    <t>242</t>
  </si>
  <si>
    <t>247</t>
  </si>
  <si>
    <t>Ridgeview</t>
  </si>
  <si>
    <t>183</t>
  </si>
  <si>
    <t>185</t>
  </si>
  <si>
    <t>191</t>
  </si>
  <si>
    <t>Ponderosa</t>
  </si>
  <si>
    <t>RV</t>
  </si>
  <si>
    <t>201</t>
  </si>
  <si>
    <t>234</t>
  </si>
  <si>
    <t>236</t>
  </si>
  <si>
    <t>Peninsula</t>
  </si>
  <si>
    <t>17</t>
  </si>
  <si>
    <t>72</t>
  </si>
  <si>
    <t>Payette NF</t>
  </si>
  <si>
    <t>Upper Payette</t>
  </si>
  <si>
    <t>12</t>
  </si>
  <si>
    <t>NF</t>
  </si>
  <si>
    <t>14</t>
  </si>
  <si>
    <t>Cold Springs</t>
  </si>
  <si>
    <t>10</t>
  </si>
  <si>
    <t>19</t>
  </si>
  <si>
    <t>27</t>
  </si>
  <si>
    <t>Last Chance</t>
  </si>
  <si>
    <t>16</t>
  </si>
  <si>
    <t>Tr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17"/>
  <sheetViews>
    <sheetView tabSelected="1" topLeftCell="A229" workbookViewId="0">
      <selection activeCell="E2" sqref="E2:E417"/>
    </sheetView>
  </sheetViews>
  <sheetFormatPr defaultRowHeight="14.5" x14ac:dyDescent="0.35"/>
  <cols>
    <col min="1" max="1" width="12" bestFit="1" customWidth="1"/>
    <col min="2" max="2" width="13.1796875" bestFit="1" customWidth="1"/>
    <col min="3" max="3" width="8.26953125" bestFit="1" customWidth="1"/>
    <col min="4" max="4" width="12.26953125" bestFit="1" customWidth="1"/>
    <col min="5" max="5" width="12.26953125" customWidth="1"/>
    <col min="6" max="6" width="8.54296875" bestFit="1" customWidth="1"/>
    <col min="7" max="7" width="8.81640625" bestFit="1" customWidth="1"/>
    <col min="8" max="8" width="10.08984375" style="2" bestFit="1" customWidth="1"/>
    <col min="9" max="9" width="11.81640625" bestFit="1" customWidth="1"/>
    <col min="10" max="10" width="14.453125" bestFit="1" customWidth="1"/>
    <col min="11" max="11" width="11.81640625" bestFit="1" customWidth="1"/>
    <col min="12" max="12" width="8.26953125" bestFit="1" customWidth="1"/>
    <col min="13" max="13" width="7.90625" bestFit="1" customWidth="1"/>
    <col min="14" max="14" width="7.36328125" bestFit="1" customWidth="1"/>
    <col min="15" max="15" width="9" bestFit="1" customWidth="1"/>
    <col min="16" max="16" width="6.81640625" bestFit="1" customWidth="1"/>
    <col min="17" max="17" width="8.81640625" bestFit="1" customWidth="1"/>
    <col min="18" max="18" width="8.453125" bestFit="1" customWidth="1"/>
    <col min="19" max="19" width="7.90625" bestFit="1" customWidth="1"/>
    <col min="20" max="20" width="9.54296875" bestFit="1" customWidth="1"/>
    <col min="21" max="21" width="7.81640625" bestFit="1" customWidth="1"/>
    <col min="22" max="22" width="15.90625" bestFit="1" customWidth="1"/>
    <col min="23" max="23" width="11" bestFit="1" customWidth="1"/>
    <col min="24" max="24" width="11.54296875" bestFit="1" customWidth="1"/>
    <col min="25" max="25" width="13.36328125" bestFit="1" customWidth="1"/>
    <col min="26" max="26" width="13.90625" bestFit="1" customWidth="1"/>
    <col min="27" max="29" width="11.81640625" bestFit="1" customWidth="1"/>
    <col min="30" max="30" width="17" bestFit="1" customWidth="1"/>
    <col min="31" max="31" width="17.54296875" bestFit="1" customWidth="1"/>
  </cols>
  <sheetData>
    <row r="1" spans="1:31" s="1" customFormat="1" x14ac:dyDescent="0.35">
      <c r="A1" s="1" t="s">
        <v>0</v>
      </c>
      <c r="B1" s="1" t="s">
        <v>1</v>
      </c>
      <c r="C1" s="1" t="s">
        <v>28</v>
      </c>
      <c r="D1" s="1" t="s">
        <v>29</v>
      </c>
      <c r="E1" s="1" t="s">
        <v>93</v>
      </c>
      <c r="F1" s="1" t="s">
        <v>2</v>
      </c>
      <c r="G1" s="1" t="s">
        <v>3</v>
      </c>
      <c r="H1" s="1" t="s">
        <v>7</v>
      </c>
      <c r="I1" s="1" t="s">
        <v>4</v>
      </c>
      <c r="J1" s="1" t="s">
        <v>5</v>
      </c>
      <c r="K1" s="1" t="s">
        <v>6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</row>
    <row r="2" spans="1:31" x14ac:dyDescent="0.35">
      <c r="A2" t="s">
        <v>30</v>
      </c>
      <c r="B2" t="s">
        <v>31</v>
      </c>
      <c r="C2" t="s">
        <v>31</v>
      </c>
      <c r="D2" t="s">
        <v>34</v>
      </c>
      <c r="E2" t="str">
        <f>IF(D2="SP", "Yes", "No")</f>
        <v>Yes</v>
      </c>
      <c r="F2" t="s">
        <v>32</v>
      </c>
      <c r="G2" t="s">
        <v>33</v>
      </c>
      <c r="H2" s="2">
        <v>44363</v>
      </c>
      <c r="I2">
        <v>352.3</v>
      </c>
      <c r="J2">
        <v>100</v>
      </c>
      <c r="L2">
        <v>11</v>
      </c>
      <c r="M2">
        <v>4</v>
      </c>
      <c r="N2">
        <v>0</v>
      </c>
      <c r="O2">
        <v>2</v>
      </c>
      <c r="P2">
        <v>0</v>
      </c>
      <c r="Q2">
        <v>8.7970000000000006</v>
      </c>
      <c r="R2">
        <v>13.505000000000001</v>
      </c>
      <c r="S2">
        <v>0</v>
      </c>
      <c r="T2">
        <v>3.6339999999999999</v>
      </c>
      <c r="U2">
        <v>0</v>
      </c>
      <c r="V2">
        <v>0</v>
      </c>
      <c r="W2">
        <v>17</v>
      </c>
      <c r="X2">
        <v>25.936</v>
      </c>
      <c r="Y2">
        <v>48254.328697133133</v>
      </c>
      <c r="Z2">
        <v>73.619074652284993</v>
      </c>
    </row>
    <row r="3" spans="1:31" x14ac:dyDescent="0.35">
      <c r="A3" t="s">
        <v>30</v>
      </c>
      <c r="B3" t="s">
        <v>31</v>
      </c>
      <c r="C3" t="s">
        <v>31</v>
      </c>
      <c r="D3" t="s">
        <v>34</v>
      </c>
      <c r="E3" t="str">
        <f t="shared" ref="E3:E66" si="0">IF(D3="SP", "Yes", "No")</f>
        <v>Yes</v>
      </c>
      <c r="F3" t="s">
        <v>32</v>
      </c>
      <c r="G3" t="s">
        <v>33</v>
      </c>
      <c r="H3" s="2">
        <v>44398</v>
      </c>
      <c r="I3">
        <v>352.3</v>
      </c>
      <c r="J3">
        <v>100</v>
      </c>
      <c r="L3">
        <v>19</v>
      </c>
      <c r="M3">
        <v>1</v>
      </c>
      <c r="N3">
        <v>0</v>
      </c>
      <c r="O3">
        <v>1</v>
      </c>
      <c r="P3">
        <v>1</v>
      </c>
      <c r="Q3">
        <v>8.7789999999999999</v>
      </c>
      <c r="R3">
        <v>46.701999999999998</v>
      </c>
      <c r="S3">
        <v>0</v>
      </c>
      <c r="T3">
        <v>3.17</v>
      </c>
      <c r="U3">
        <v>3.1419999999999999</v>
      </c>
      <c r="V3">
        <v>35</v>
      </c>
      <c r="W3">
        <v>22</v>
      </c>
      <c r="X3">
        <v>61.792999999999999</v>
      </c>
      <c r="Y3">
        <v>62446.778313936993</v>
      </c>
      <c r="Z3">
        <v>175.3988078342322</v>
      </c>
      <c r="AB3">
        <v>1784.1936661124851</v>
      </c>
      <c r="AC3">
        <v>5.0113945095494916</v>
      </c>
    </row>
    <row r="4" spans="1:31" x14ac:dyDescent="0.35">
      <c r="A4" t="s">
        <v>30</v>
      </c>
      <c r="B4" t="s">
        <v>31</v>
      </c>
      <c r="C4" t="s">
        <v>31</v>
      </c>
      <c r="D4" t="s">
        <v>34</v>
      </c>
      <c r="E4" t="str">
        <f t="shared" si="0"/>
        <v>Yes</v>
      </c>
      <c r="F4" t="s">
        <v>32</v>
      </c>
      <c r="G4" t="s">
        <v>33</v>
      </c>
      <c r="H4" s="2">
        <v>44464</v>
      </c>
      <c r="I4">
        <v>352.3</v>
      </c>
      <c r="J4">
        <v>100</v>
      </c>
      <c r="L4">
        <v>17</v>
      </c>
      <c r="M4">
        <v>5</v>
      </c>
      <c r="N4">
        <v>0</v>
      </c>
      <c r="O4">
        <v>1</v>
      </c>
      <c r="P4">
        <v>1</v>
      </c>
      <c r="Q4">
        <v>9.0079999999999991</v>
      </c>
      <c r="R4">
        <v>52.994</v>
      </c>
      <c r="S4">
        <v>0</v>
      </c>
      <c r="T4">
        <v>0.56399999999999995</v>
      </c>
      <c r="U4">
        <v>0.58399999999999996</v>
      </c>
      <c r="V4">
        <v>66</v>
      </c>
      <c r="W4">
        <v>24</v>
      </c>
      <c r="X4">
        <v>63.15</v>
      </c>
      <c r="Y4">
        <v>68123.75816065853</v>
      </c>
      <c r="Z4">
        <v>179.25063866023271</v>
      </c>
      <c r="AB4">
        <v>1032.178153949372</v>
      </c>
      <c r="AC4">
        <v>2.715918767579284</v>
      </c>
    </row>
    <row r="5" spans="1:31" x14ac:dyDescent="0.35">
      <c r="A5" t="s">
        <v>30</v>
      </c>
      <c r="B5" t="s">
        <v>35</v>
      </c>
      <c r="C5" t="s">
        <v>37</v>
      </c>
      <c r="D5" t="s">
        <v>34</v>
      </c>
      <c r="E5" t="str">
        <f t="shared" si="0"/>
        <v>Yes</v>
      </c>
      <c r="F5" t="s">
        <v>32</v>
      </c>
      <c r="G5" t="s">
        <v>36</v>
      </c>
      <c r="H5" s="2">
        <v>44342</v>
      </c>
      <c r="I5">
        <v>201.9</v>
      </c>
      <c r="J5">
        <v>91.83673469</v>
      </c>
      <c r="K5">
        <v>134</v>
      </c>
      <c r="L5">
        <v>5</v>
      </c>
      <c r="M5">
        <v>3</v>
      </c>
      <c r="N5">
        <v>0</v>
      </c>
      <c r="O5">
        <v>0</v>
      </c>
      <c r="P5">
        <v>0</v>
      </c>
      <c r="Q5">
        <v>0.41499999999999998</v>
      </c>
      <c r="R5">
        <v>0.223</v>
      </c>
      <c r="S5">
        <v>0</v>
      </c>
      <c r="T5">
        <v>0</v>
      </c>
      <c r="U5">
        <v>0</v>
      </c>
      <c r="V5">
        <v>0</v>
      </c>
      <c r="W5">
        <v>8</v>
      </c>
      <c r="X5">
        <v>0.63800000000000001</v>
      </c>
      <c r="Y5">
        <v>39623.576027736497</v>
      </c>
      <c r="Z5">
        <v>3.159980188211986</v>
      </c>
      <c r="AA5">
        <v>663694.89846458647</v>
      </c>
    </row>
    <row r="6" spans="1:31" x14ac:dyDescent="0.35">
      <c r="A6" t="s">
        <v>30</v>
      </c>
      <c r="B6" t="s">
        <v>35</v>
      </c>
      <c r="C6" t="s">
        <v>37</v>
      </c>
      <c r="D6" t="s">
        <v>34</v>
      </c>
      <c r="E6" t="str">
        <f t="shared" si="0"/>
        <v>Yes</v>
      </c>
      <c r="F6" t="s">
        <v>38</v>
      </c>
      <c r="G6" t="s">
        <v>36</v>
      </c>
      <c r="H6" s="2">
        <v>44346</v>
      </c>
      <c r="I6">
        <v>201.9</v>
      </c>
      <c r="J6">
        <v>91.83673469</v>
      </c>
      <c r="K6">
        <v>134</v>
      </c>
      <c r="L6">
        <v>8</v>
      </c>
      <c r="M6">
        <v>0</v>
      </c>
      <c r="N6">
        <v>0</v>
      </c>
      <c r="O6">
        <v>0</v>
      </c>
      <c r="P6">
        <v>0</v>
      </c>
      <c r="Q6">
        <v>2.7210000000000001</v>
      </c>
      <c r="R6">
        <v>0</v>
      </c>
      <c r="S6">
        <v>0</v>
      </c>
      <c r="T6">
        <v>0</v>
      </c>
      <c r="U6">
        <v>0</v>
      </c>
      <c r="V6">
        <v>4</v>
      </c>
      <c r="W6">
        <v>8</v>
      </c>
      <c r="X6">
        <v>2.7210000000000001</v>
      </c>
      <c r="Y6">
        <v>39623.576027736497</v>
      </c>
      <c r="Z6">
        <v>13.47696879643388</v>
      </c>
      <c r="AA6">
        <v>663694.89846458647</v>
      </c>
      <c r="AB6">
        <v>9905.8940069341261</v>
      </c>
      <c r="AC6">
        <v>3.36924219910847</v>
      </c>
      <c r="AD6">
        <v>1.492537313432836E-2</v>
      </c>
      <c r="AE6">
        <v>5.0764925373134326E-3</v>
      </c>
    </row>
    <row r="7" spans="1:31" x14ac:dyDescent="0.35">
      <c r="A7" t="s">
        <v>30</v>
      </c>
      <c r="B7" t="s">
        <v>35</v>
      </c>
      <c r="C7" t="s">
        <v>37</v>
      </c>
      <c r="D7" t="s">
        <v>34</v>
      </c>
      <c r="E7" t="str">
        <f t="shared" si="0"/>
        <v>Yes</v>
      </c>
      <c r="F7" t="s">
        <v>38</v>
      </c>
      <c r="G7" t="s">
        <v>36</v>
      </c>
      <c r="H7" s="2">
        <v>44353</v>
      </c>
      <c r="I7">
        <v>201.9</v>
      </c>
      <c r="J7">
        <v>91.83673469</v>
      </c>
      <c r="K7">
        <v>134</v>
      </c>
      <c r="L7">
        <v>4</v>
      </c>
      <c r="M7">
        <v>1</v>
      </c>
      <c r="N7">
        <v>0</v>
      </c>
      <c r="O7">
        <v>0</v>
      </c>
      <c r="P7">
        <v>0</v>
      </c>
      <c r="Q7">
        <v>1.5640000000000001</v>
      </c>
      <c r="R7">
        <v>0.151</v>
      </c>
      <c r="S7">
        <v>0</v>
      </c>
      <c r="T7">
        <v>0</v>
      </c>
      <c r="U7">
        <v>0</v>
      </c>
      <c r="V7">
        <v>7</v>
      </c>
      <c r="W7">
        <v>5</v>
      </c>
      <c r="X7">
        <v>1.7150000000000001</v>
      </c>
      <c r="Y7">
        <v>24764.735017335319</v>
      </c>
      <c r="Z7">
        <v>8.4943041109460129</v>
      </c>
      <c r="AA7">
        <v>663694.89846458647</v>
      </c>
      <c r="AB7">
        <v>3537.8192881907589</v>
      </c>
      <c r="AC7">
        <v>1.2134720158494301</v>
      </c>
      <c r="AD7">
        <v>5.3304904051172707E-3</v>
      </c>
      <c r="AE7">
        <v>1.828358208955224E-3</v>
      </c>
    </row>
    <row r="8" spans="1:31" x14ac:dyDescent="0.35">
      <c r="A8" t="s">
        <v>30</v>
      </c>
      <c r="B8" t="s">
        <v>35</v>
      </c>
      <c r="C8" t="s">
        <v>37</v>
      </c>
      <c r="D8" t="s">
        <v>34</v>
      </c>
      <c r="E8" t="str">
        <f t="shared" si="0"/>
        <v>Yes</v>
      </c>
      <c r="F8" t="s">
        <v>32</v>
      </c>
      <c r="G8" t="s">
        <v>36</v>
      </c>
      <c r="H8" s="2">
        <v>44363</v>
      </c>
      <c r="I8">
        <v>201.9</v>
      </c>
      <c r="J8">
        <v>91.83673469</v>
      </c>
      <c r="K8">
        <v>134</v>
      </c>
      <c r="L8">
        <v>10</v>
      </c>
      <c r="M8">
        <v>0</v>
      </c>
      <c r="N8">
        <v>0</v>
      </c>
      <c r="O8">
        <v>0</v>
      </c>
      <c r="P8">
        <v>0</v>
      </c>
      <c r="Q8">
        <v>2.7810000000000001</v>
      </c>
      <c r="R8">
        <v>0</v>
      </c>
      <c r="S8">
        <v>0</v>
      </c>
      <c r="T8">
        <v>0</v>
      </c>
      <c r="U8">
        <v>0</v>
      </c>
      <c r="V8">
        <v>21</v>
      </c>
      <c r="W8">
        <v>10</v>
      </c>
      <c r="X8">
        <v>2.7810000000000001</v>
      </c>
      <c r="Y8">
        <v>49529.47003467063</v>
      </c>
      <c r="Z8">
        <v>13.774145616641899</v>
      </c>
      <c r="AA8">
        <v>663694.89846458647</v>
      </c>
      <c r="AB8">
        <v>2358.5461921271731</v>
      </c>
      <c r="AC8">
        <v>0.65591169603056676</v>
      </c>
      <c r="AD8">
        <v>3.55366027007818E-3</v>
      </c>
      <c r="AE8">
        <v>9.8827292110874212E-4</v>
      </c>
    </row>
    <row r="9" spans="1:31" x14ac:dyDescent="0.35">
      <c r="A9" t="s">
        <v>30</v>
      </c>
      <c r="B9" t="s">
        <v>35</v>
      </c>
      <c r="C9" t="s">
        <v>37</v>
      </c>
      <c r="D9" t="s">
        <v>34</v>
      </c>
      <c r="E9" t="str">
        <f t="shared" si="0"/>
        <v>Yes</v>
      </c>
      <c r="F9" t="s">
        <v>38</v>
      </c>
      <c r="G9" t="s">
        <v>36</v>
      </c>
      <c r="H9" s="2">
        <v>44371</v>
      </c>
      <c r="I9">
        <v>201.9</v>
      </c>
      <c r="J9">
        <v>91.83673469</v>
      </c>
      <c r="K9">
        <v>134</v>
      </c>
      <c r="L9">
        <v>2</v>
      </c>
      <c r="M9">
        <v>1</v>
      </c>
      <c r="N9">
        <v>0</v>
      </c>
      <c r="O9">
        <v>0</v>
      </c>
      <c r="P9">
        <v>0</v>
      </c>
      <c r="Q9">
        <v>0.45800000000000002</v>
      </c>
      <c r="R9">
        <v>1.2999999999999999E-2</v>
      </c>
      <c r="S9">
        <v>0</v>
      </c>
      <c r="T9">
        <v>0</v>
      </c>
      <c r="U9">
        <v>0</v>
      </c>
      <c r="V9">
        <v>8</v>
      </c>
      <c r="W9">
        <v>3</v>
      </c>
      <c r="X9">
        <v>0.47099999999999997</v>
      </c>
      <c r="Y9">
        <v>14858.841010401189</v>
      </c>
      <c r="Z9">
        <v>2.3328380386329872</v>
      </c>
      <c r="AA9">
        <v>663694.89846458647</v>
      </c>
      <c r="AB9">
        <v>1857.3551263001491</v>
      </c>
      <c r="AC9">
        <v>0.29160475482912329</v>
      </c>
      <c r="AD9">
        <v>2.798507462686567E-3</v>
      </c>
      <c r="AE9">
        <v>4.3936567164179111E-4</v>
      </c>
    </row>
    <row r="10" spans="1:31" x14ac:dyDescent="0.35">
      <c r="A10" t="s">
        <v>30</v>
      </c>
      <c r="B10" t="s">
        <v>35</v>
      </c>
      <c r="C10" t="s">
        <v>37</v>
      </c>
      <c r="D10" t="s">
        <v>34</v>
      </c>
      <c r="E10" t="str">
        <f t="shared" si="0"/>
        <v>Yes</v>
      </c>
      <c r="F10" t="s">
        <v>38</v>
      </c>
      <c r="G10" t="s">
        <v>36</v>
      </c>
      <c r="H10" s="2">
        <v>44382</v>
      </c>
      <c r="I10">
        <v>201.9</v>
      </c>
      <c r="J10">
        <v>91.83673469</v>
      </c>
      <c r="K10">
        <v>134</v>
      </c>
      <c r="L10">
        <v>3</v>
      </c>
      <c r="M10">
        <v>0</v>
      </c>
      <c r="N10">
        <v>0</v>
      </c>
      <c r="O10">
        <v>0</v>
      </c>
      <c r="P10">
        <v>0</v>
      </c>
      <c r="Q10">
        <v>9.1999999999999998E-2</v>
      </c>
      <c r="R10">
        <v>0</v>
      </c>
      <c r="S10">
        <v>0</v>
      </c>
      <c r="T10">
        <v>0</v>
      </c>
      <c r="U10">
        <v>0</v>
      </c>
      <c r="V10">
        <v>11</v>
      </c>
      <c r="W10">
        <v>3</v>
      </c>
      <c r="X10">
        <v>9.1999999999999998E-2</v>
      </c>
      <c r="Y10">
        <v>14858.841010401189</v>
      </c>
      <c r="Z10">
        <v>0.45567112431896978</v>
      </c>
      <c r="AA10">
        <v>663694.89846458647</v>
      </c>
      <c r="AB10">
        <v>1350.80372821829</v>
      </c>
      <c r="AC10">
        <v>4.1424647665360893E-2</v>
      </c>
      <c r="AD10">
        <v>2.03527815468114E-3</v>
      </c>
      <c r="AE10">
        <v>6.2415196743554951E-5</v>
      </c>
    </row>
    <row r="11" spans="1:31" x14ac:dyDescent="0.35">
      <c r="A11" t="s">
        <v>30</v>
      </c>
      <c r="B11" t="s">
        <v>35</v>
      </c>
      <c r="C11" t="s">
        <v>37</v>
      </c>
      <c r="D11" t="s">
        <v>34</v>
      </c>
      <c r="E11" t="str">
        <f t="shared" si="0"/>
        <v>Yes</v>
      </c>
      <c r="F11" t="s">
        <v>38</v>
      </c>
      <c r="G11" t="s">
        <v>36</v>
      </c>
      <c r="H11" s="2">
        <v>44391</v>
      </c>
      <c r="I11">
        <v>201.9</v>
      </c>
      <c r="J11">
        <v>91.83673469</v>
      </c>
      <c r="K11">
        <v>134</v>
      </c>
      <c r="L11">
        <v>3</v>
      </c>
      <c r="M11">
        <v>0</v>
      </c>
      <c r="N11">
        <v>0</v>
      </c>
      <c r="O11">
        <v>0</v>
      </c>
      <c r="P11">
        <v>0</v>
      </c>
      <c r="Q11">
        <v>0.14899999999999999</v>
      </c>
      <c r="R11">
        <v>0</v>
      </c>
      <c r="S11">
        <v>0</v>
      </c>
      <c r="T11">
        <v>0</v>
      </c>
      <c r="U11">
        <v>0</v>
      </c>
      <c r="V11">
        <v>9</v>
      </c>
      <c r="W11">
        <v>3</v>
      </c>
      <c r="X11">
        <v>0.14899999999999999</v>
      </c>
      <c r="Y11">
        <v>14858.841010401189</v>
      </c>
      <c r="Z11">
        <v>0.7379891035165923</v>
      </c>
      <c r="AA11">
        <v>663694.89846458647</v>
      </c>
      <c r="AB11">
        <v>1650.982334489021</v>
      </c>
      <c r="AC11">
        <v>8.199878927962137E-2</v>
      </c>
      <c r="AD11">
        <v>2.4875621890547259E-3</v>
      </c>
      <c r="AE11">
        <v>1.2354892205638471E-4</v>
      </c>
    </row>
    <row r="12" spans="1:31" x14ac:dyDescent="0.35">
      <c r="A12" t="s">
        <v>30</v>
      </c>
      <c r="B12" t="s">
        <v>35</v>
      </c>
      <c r="C12" t="s">
        <v>37</v>
      </c>
      <c r="D12" t="s">
        <v>34</v>
      </c>
      <c r="E12" t="str">
        <f t="shared" si="0"/>
        <v>Yes</v>
      </c>
      <c r="F12" t="s">
        <v>38</v>
      </c>
      <c r="G12" t="s">
        <v>36</v>
      </c>
      <c r="H12" s="2">
        <v>44395</v>
      </c>
      <c r="I12">
        <v>201.9</v>
      </c>
      <c r="J12">
        <v>91.83673469</v>
      </c>
      <c r="K12">
        <v>134</v>
      </c>
      <c r="L12">
        <v>1</v>
      </c>
      <c r="M12">
        <v>0</v>
      </c>
      <c r="N12">
        <v>0</v>
      </c>
      <c r="O12">
        <v>0</v>
      </c>
      <c r="P12">
        <v>0</v>
      </c>
      <c r="Q12">
        <v>0.21099999999999999</v>
      </c>
      <c r="R12">
        <v>0</v>
      </c>
      <c r="S12">
        <v>0</v>
      </c>
      <c r="T12">
        <v>0</v>
      </c>
      <c r="U12">
        <v>0</v>
      </c>
      <c r="V12">
        <v>4</v>
      </c>
      <c r="W12">
        <v>1</v>
      </c>
      <c r="X12">
        <v>0.21099999999999999</v>
      </c>
      <c r="Y12">
        <v>4952.947003467063</v>
      </c>
      <c r="Z12">
        <v>1.0450718177315499</v>
      </c>
      <c r="AA12">
        <v>663694.89846458647</v>
      </c>
      <c r="AB12">
        <v>1238.236750866766</v>
      </c>
      <c r="AC12">
        <v>0.26126795443288758</v>
      </c>
      <c r="AD12">
        <v>1.865671641791045E-3</v>
      </c>
      <c r="AE12">
        <v>3.9365671641791039E-4</v>
      </c>
    </row>
    <row r="13" spans="1:31" x14ac:dyDescent="0.35">
      <c r="A13" t="s">
        <v>30</v>
      </c>
      <c r="B13" t="s">
        <v>35</v>
      </c>
      <c r="C13" t="s">
        <v>37</v>
      </c>
      <c r="D13" t="s">
        <v>34</v>
      </c>
      <c r="E13" t="str">
        <f t="shared" si="0"/>
        <v>Yes</v>
      </c>
      <c r="F13" t="s">
        <v>38</v>
      </c>
      <c r="G13" t="s">
        <v>36</v>
      </c>
      <c r="H13" s="2">
        <v>44401</v>
      </c>
      <c r="I13">
        <v>201.9</v>
      </c>
      <c r="J13">
        <v>91.83673469</v>
      </c>
      <c r="K13">
        <v>134</v>
      </c>
      <c r="L13">
        <v>4</v>
      </c>
      <c r="M13">
        <v>3</v>
      </c>
      <c r="N13">
        <v>0</v>
      </c>
      <c r="O13">
        <v>0</v>
      </c>
      <c r="P13">
        <v>1</v>
      </c>
      <c r="Q13">
        <v>1.506</v>
      </c>
      <c r="R13">
        <v>4.9429999999999996</v>
      </c>
      <c r="S13">
        <v>0</v>
      </c>
      <c r="T13">
        <v>0</v>
      </c>
      <c r="U13">
        <v>0.29799999999999999</v>
      </c>
      <c r="V13">
        <v>6</v>
      </c>
      <c r="W13">
        <v>8</v>
      </c>
      <c r="X13">
        <v>6.7469999999999999</v>
      </c>
      <c r="Y13">
        <v>39623.576027736497</v>
      </c>
      <c r="Z13">
        <v>33.417533432392268</v>
      </c>
      <c r="AA13">
        <v>663694.89846458647</v>
      </c>
      <c r="AB13">
        <v>6603.9293379560841</v>
      </c>
      <c r="AC13">
        <v>5.5695889053987111</v>
      </c>
      <c r="AD13">
        <v>9.9502487562189053E-3</v>
      </c>
      <c r="AE13">
        <v>8.3917910447761195E-3</v>
      </c>
    </row>
    <row r="14" spans="1:31" x14ac:dyDescent="0.35">
      <c r="A14" t="s">
        <v>30</v>
      </c>
      <c r="B14" t="s">
        <v>35</v>
      </c>
      <c r="C14" t="s">
        <v>37</v>
      </c>
      <c r="D14" t="s">
        <v>34</v>
      </c>
      <c r="E14" t="str">
        <f t="shared" si="0"/>
        <v>Yes</v>
      </c>
      <c r="F14" t="s">
        <v>38</v>
      </c>
      <c r="G14" t="s">
        <v>36</v>
      </c>
      <c r="H14" s="2">
        <v>44403</v>
      </c>
      <c r="I14">
        <v>201.9</v>
      </c>
      <c r="J14">
        <v>91.83673469</v>
      </c>
      <c r="K14">
        <v>134</v>
      </c>
      <c r="L14">
        <v>5</v>
      </c>
      <c r="M14">
        <v>0</v>
      </c>
      <c r="N14">
        <v>0</v>
      </c>
      <c r="O14">
        <v>0</v>
      </c>
      <c r="P14">
        <v>0</v>
      </c>
      <c r="Q14">
        <v>33.97</v>
      </c>
      <c r="R14">
        <v>0</v>
      </c>
      <c r="S14">
        <v>0</v>
      </c>
      <c r="T14">
        <v>0</v>
      </c>
      <c r="U14">
        <v>0</v>
      </c>
      <c r="V14">
        <v>2</v>
      </c>
      <c r="W14">
        <v>5</v>
      </c>
      <c r="X14">
        <v>33.97</v>
      </c>
      <c r="Y14">
        <v>24764.735017335319</v>
      </c>
      <c r="Z14">
        <v>168.25160970777611</v>
      </c>
      <c r="AA14">
        <v>663694.89846458647</v>
      </c>
      <c r="AB14">
        <v>12382.367508667659</v>
      </c>
      <c r="AC14">
        <v>84.12580485388807</v>
      </c>
      <c r="AD14">
        <v>1.865671641791045E-2</v>
      </c>
      <c r="AE14">
        <v>0.1267537313432836</v>
      </c>
    </row>
    <row r="15" spans="1:31" x14ac:dyDescent="0.35">
      <c r="A15" t="s">
        <v>30</v>
      </c>
      <c r="B15" t="s">
        <v>35</v>
      </c>
      <c r="C15" t="s">
        <v>37</v>
      </c>
      <c r="D15" t="s">
        <v>34</v>
      </c>
      <c r="E15" t="str">
        <f t="shared" si="0"/>
        <v>Yes</v>
      </c>
      <c r="F15" t="s">
        <v>38</v>
      </c>
      <c r="G15" t="s">
        <v>36</v>
      </c>
      <c r="H15" s="2">
        <v>44405</v>
      </c>
      <c r="I15">
        <v>201.9</v>
      </c>
      <c r="J15">
        <v>91.83673469</v>
      </c>
      <c r="K15">
        <v>134</v>
      </c>
      <c r="L15">
        <v>2</v>
      </c>
      <c r="M15">
        <v>1</v>
      </c>
      <c r="N15">
        <v>0</v>
      </c>
      <c r="O15">
        <v>0</v>
      </c>
      <c r="P15">
        <v>0</v>
      </c>
      <c r="Q15">
        <v>2.4E-2</v>
      </c>
      <c r="R15">
        <v>4.0000000000000001E-3</v>
      </c>
      <c r="S15">
        <v>0</v>
      </c>
      <c r="T15">
        <v>0</v>
      </c>
      <c r="U15">
        <v>0</v>
      </c>
      <c r="V15">
        <v>2</v>
      </c>
      <c r="W15">
        <v>3</v>
      </c>
      <c r="X15">
        <v>2.8000000000000001E-2</v>
      </c>
      <c r="Y15">
        <v>14858.841010401189</v>
      </c>
      <c r="Z15">
        <v>0.1386825160970778</v>
      </c>
      <c r="AA15">
        <v>663694.89846458647</v>
      </c>
      <c r="AB15">
        <v>7429.4205052005946</v>
      </c>
      <c r="AC15">
        <v>6.9341258048538884E-2</v>
      </c>
      <c r="AD15">
        <v>1.119402985074627E-2</v>
      </c>
      <c r="AE15">
        <v>1.0447761194029851E-4</v>
      </c>
    </row>
    <row r="16" spans="1:31" x14ac:dyDescent="0.35">
      <c r="A16" t="s">
        <v>30</v>
      </c>
      <c r="B16" t="s">
        <v>35</v>
      </c>
      <c r="C16" t="s">
        <v>37</v>
      </c>
      <c r="D16" t="s">
        <v>34</v>
      </c>
      <c r="E16" t="str">
        <f t="shared" si="0"/>
        <v>Yes</v>
      </c>
      <c r="F16" t="s">
        <v>38</v>
      </c>
      <c r="G16" t="s">
        <v>36</v>
      </c>
      <c r="H16" s="2">
        <v>44409</v>
      </c>
      <c r="I16">
        <v>201.9</v>
      </c>
      <c r="J16">
        <v>91.83673469</v>
      </c>
      <c r="K16">
        <v>134</v>
      </c>
      <c r="L16">
        <v>7</v>
      </c>
      <c r="M16">
        <v>1</v>
      </c>
      <c r="N16">
        <v>0</v>
      </c>
      <c r="O16">
        <v>0</v>
      </c>
      <c r="P16">
        <v>0</v>
      </c>
      <c r="Q16">
        <v>0.22900000000000001</v>
      </c>
      <c r="R16">
        <v>2.8000000000000001E-2</v>
      </c>
      <c r="S16">
        <v>0</v>
      </c>
      <c r="T16">
        <v>0</v>
      </c>
      <c r="U16">
        <v>0</v>
      </c>
      <c r="V16">
        <v>4</v>
      </c>
      <c r="W16">
        <v>8</v>
      </c>
      <c r="X16">
        <v>0.25700000000000001</v>
      </c>
      <c r="Y16">
        <v>39623.576027736497</v>
      </c>
      <c r="Z16">
        <v>1.2729073798910351</v>
      </c>
      <c r="AA16">
        <v>663694.89846458647</v>
      </c>
      <c r="AB16">
        <v>9905.8940069341261</v>
      </c>
      <c r="AC16">
        <v>0.31822684497275883</v>
      </c>
      <c r="AD16">
        <v>1.492537313432836E-2</v>
      </c>
      <c r="AE16">
        <v>4.7947761194029847E-4</v>
      </c>
    </row>
    <row r="17" spans="1:31" x14ac:dyDescent="0.35">
      <c r="A17" t="s">
        <v>30</v>
      </c>
      <c r="B17" t="s">
        <v>35</v>
      </c>
      <c r="C17" t="s">
        <v>37</v>
      </c>
      <c r="D17" t="s">
        <v>34</v>
      </c>
      <c r="E17" t="str">
        <f t="shared" si="0"/>
        <v>Yes</v>
      </c>
      <c r="F17" t="s">
        <v>38</v>
      </c>
      <c r="G17" t="s">
        <v>36</v>
      </c>
      <c r="H17" s="2">
        <v>44415</v>
      </c>
      <c r="I17">
        <v>201.9</v>
      </c>
      <c r="J17">
        <v>91.83673469</v>
      </c>
      <c r="K17">
        <v>134</v>
      </c>
      <c r="L17">
        <v>3</v>
      </c>
      <c r="M17">
        <v>0</v>
      </c>
      <c r="N17">
        <v>0</v>
      </c>
      <c r="O17">
        <v>0</v>
      </c>
      <c r="P17">
        <v>0</v>
      </c>
      <c r="Q17">
        <v>4.9000000000000002E-2</v>
      </c>
      <c r="R17">
        <v>0</v>
      </c>
      <c r="S17">
        <v>0</v>
      </c>
      <c r="T17">
        <v>0</v>
      </c>
      <c r="U17">
        <v>0</v>
      </c>
      <c r="V17">
        <v>6</v>
      </c>
      <c r="W17">
        <v>3</v>
      </c>
      <c r="X17">
        <v>4.9000000000000002E-2</v>
      </c>
      <c r="Y17">
        <v>14858.841010401189</v>
      </c>
      <c r="Z17">
        <v>0.24269440316988611</v>
      </c>
      <c r="AA17">
        <v>663694.89846458647</v>
      </c>
      <c r="AB17">
        <v>2476.473501733532</v>
      </c>
      <c r="AC17">
        <v>4.0449067194981023E-2</v>
      </c>
      <c r="AD17">
        <v>3.731343283582089E-3</v>
      </c>
      <c r="AE17">
        <v>6.0945273631840798E-5</v>
      </c>
    </row>
    <row r="18" spans="1:31" x14ac:dyDescent="0.35">
      <c r="A18" t="s">
        <v>30</v>
      </c>
      <c r="B18" t="s">
        <v>35</v>
      </c>
      <c r="C18" t="s">
        <v>37</v>
      </c>
      <c r="D18" t="s">
        <v>34</v>
      </c>
      <c r="E18" t="str">
        <f t="shared" si="0"/>
        <v>Yes</v>
      </c>
      <c r="F18" t="s">
        <v>38</v>
      </c>
      <c r="G18" t="s">
        <v>36</v>
      </c>
      <c r="H18" s="2">
        <v>44419</v>
      </c>
      <c r="I18">
        <v>201.9</v>
      </c>
      <c r="J18">
        <v>91.83673469</v>
      </c>
      <c r="K18">
        <v>134</v>
      </c>
      <c r="L18">
        <v>1</v>
      </c>
      <c r="M18">
        <v>0</v>
      </c>
      <c r="N18">
        <v>0</v>
      </c>
      <c r="O18">
        <v>0</v>
      </c>
      <c r="P18">
        <v>0</v>
      </c>
      <c r="Q18">
        <v>1.4999999999999999E-2</v>
      </c>
      <c r="R18">
        <v>0</v>
      </c>
      <c r="S18">
        <v>0</v>
      </c>
      <c r="T18">
        <v>0</v>
      </c>
      <c r="U18">
        <v>0</v>
      </c>
      <c r="V18">
        <v>4</v>
      </c>
      <c r="W18">
        <v>1</v>
      </c>
      <c r="X18">
        <v>1.4999999999999999E-2</v>
      </c>
      <c r="Y18">
        <v>4952.947003467063</v>
      </c>
      <c r="Z18">
        <v>7.4294205052005943E-2</v>
      </c>
      <c r="AA18">
        <v>663694.89846458647</v>
      </c>
      <c r="AB18">
        <v>1238.236750866766</v>
      </c>
      <c r="AC18">
        <v>1.8573551263001489E-2</v>
      </c>
      <c r="AD18">
        <v>1.865671641791045E-3</v>
      </c>
      <c r="AE18">
        <v>2.7985074626865669E-5</v>
      </c>
    </row>
    <row r="19" spans="1:31" x14ac:dyDescent="0.35">
      <c r="A19" t="s">
        <v>30</v>
      </c>
      <c r="B19" t="s">
        <v>35</v>
      </c>
      <c r="C19" t="s">
        <v>37</v>
      </c>
      <c r="D19" t="s">
        <v>34</v>
      </c>
      <c r="E19" t="str">
        <f t="shared" si="0"/>
        <v>Yes</v>
      </c>
      <c r="F19" t="s">
        <v>38</v>
      </c>
      <c r="G19" t="s">
        <v>36</v>
      </c>
      <c r="H19" s="2">
        <v>44423</v>
      </c>
      <c r="I19">
        <v>201.9</v>
      </c>
      <c r="J19">
        <v>91.83673469</v>
      </c>
      <c r="K19">
        <v>134</v>
      </c>
      <c r="L19">
        <v>1</v>
      </c>
      <c r="M19">
        <v>0</v>
      </c>
      <c r="N19">
        <v>0</v>
      </c>
      <c r="O19">
        <v>0</v>
      </c>
      <c r="P19">
        <v>0</v>
      </c>
      <c r="Q19">
        <v>0.86</v>
      </c>
      <c r="R19">
        <v>0</v>
      </c>
      <c r="S19">
        <v>0</v>
      </c>
      <c r="T19">
        <v>0</v>
      </c>
      <c r="U19">
        <v>0</v>
      </c>
      <c r="V19">
        <v>4</v>
      </c>
      <c r="W19">
        <v>1</v>
      </c>
      <c r="X19">
        <v>0.86</v>
      </c>
      <c r="Y19">
        <v>4952.947003467063</v>
      </c>
      <c r="Z19">
        <v>4.2595344229816741</v>
      </c>
      <c r="AA19">
        <v>663694.89846458647</v>
      </c>
      <c r="AB19">
        <v>1238.236750866766</v>
      </c>
      <c r="AC19">
        <v>1.064883605745419</v>
      </c>
      <c r="AD19">
        <v>1.865671641791045E-3</v>
      </c>
      <c r="AE19">
        <v>1.604477611940299E-3</v>
      </c>
    </row>
    <row r="20" spans="1:31" x14ac:dyDescent="0.35">
      <c r="A20" t="s">
        <v>30</v>
      </c>
      <c r="B20" t="s">
        <v>35</v>
      </c>
      <c r="C20" t="s">
        <v>37</v>
      </c>
      <c r="D20" t="s">
        <v>34</v>
      </c>
      <c r="E20" t="str">
        <f t="shared" si="0"/>
        <v>Yes</v>
      </c>
      <c r="F20" t="s">
        <v>38</v>
      </c>
      <c r="G20" t="s">
        <v>36</v>
      </c>
      <c r="H20" s="2">
        <v>44431</v>
      </c>
      <c r="I20">
        <v>201.9</v>
      </c>
      <c r="J20">
        <v>91.83673469</v>
      </c>
      <c r="K20">
        <v>134</v>
      </c>
      <c r="L20">
        <v>17</v>
      </c>
      <c r="M20">
        <v>0</v>
      </c>
      <c r="N20">
        <v>0</v>
      </c>
      <c r="O20">
        <v>0</v>
      </c>
      <c r="P20">
        <v>0</v>
      </c>
      <c r="Q20">
        <v>11.605</v>
      </c>
      <c r="R20">
        <v>0</v>
      </c>
      <c r="S20">
        <v>0</v>
      </c>
      <c r="T20">
        <v>0</v>
      </c>
      <c r="U20">
        <v>0</v>
      </c>
      <c r="V20">
        <v>8</v>
      </c>
      <c r="W20">
        <v>17</v>
      </c>
      <c r="X20">
        <v>11.605</v>
      </c>
      <c r="Y20">
        <v>84200.099058940075</v>
      </c>
      <c r="Z20">
        <v>57.478949975235267</v>
      </c>
      <c r="AA20">
        <v>663694.89846458647</v>
      </c>
      <c r="AB20">
        <v>10525.012382367509</v>
      </c>
      <c r="AC20">
        <v>7.1848687469044084</v>
      </c>
      <c r="AD20">
        <v>1.5858208955223881E-2</v>
      </c>
      <c r="AE20">
        <v>1.082555970149254E-2</v>
      </c>
    </row>
    <row r="21" spans="1:31" x14ac:dyDescent="0.35">
      <c r="A21" t="s">
        <v>30</v>
      </c>
      <c r="B21" t="s">
        <v>35</v>
      </c>
      <c r="C21" t="s">
        <v>37</v>
      </c>
      <c r="D21" t="s">
        <v>34</v>
      </c>
      <c r="E21" t="str">
        <f t="shared" si="0"/>
        <v>Yes</v>
      </c>
      <c r="F21" t="s">
        <v>38</v>
      </c>
      <c r="G21" t="s">
        <v>36</v>
      </c>
      <c r="H21" s="2">
        <v>44445</v>
      </c>
      <c r="I21">
        <v>201.9</v>
      </c>
      <c r="J21">
        <v>91.83673469</v>
      </c>
      <c r="K21">
        <v>134</v>
      </c>
      <c r="L21">
        <v>10</v>
      </c>
      <c r="M21">
        <v>3</v>
      </c>
      <c r="N21">
        <v>0</v>
      </c>
      <c r="O21">
        <v>10</v>
      </c>
      <c r="P21">
        <v>0</v>
      </c>
      <c r="Q21">
        <v>3.6960000000000002</v>
      </c>
      <c r="R21">
        <v>4.0750000000000002</v>
      </c>
      <c r="S21">
        <v>0</v>
      </c>
      <c r="T21">
        <v>14.43</v>
      </c>
      <c r="U21">
        <v>0</v>
      </c>
      <c r="V21">
        <v>14</v>
      </c>
      <c r="W21">
        <v>23</v>
      </c>
      <c r="X21">
        <v>22.201000000000001</v>
      </c>
      <c r="Y21">
        <v>113917.7810797424</v>
      </c>
      <c r="Z21">
        <v>109.96037642397231</v>
      </c>
      <c r="AA21">
        <v>663694.89846458647</v>
      </c>
      <c r="AB21">
        <v>8136.9843628387462</v>
      </c>
      <c r="AC21">
        <v>7.8543126017123059</v>
      </c>
      <c r="AD21">
        <v>1.226012793176972E-2</v>
      </c>
      <c r="AE21">
        <v>1.1834221748400851E-2</v>
      </c>
    </row>
    <row r="22" spans="1:31" x14ac:dyDescent="0.35">
      <c r="A22" t="s">
        <v>30</v>
      </c>
      <c r="B22" t="s">
        <v>35</v>
      </c>
      <c r="C22" t="s">
        <v>37</v>
      </c>
      <c r="D22" t="s">
        <v>34</v>
      </c>
      <c r="E22" t="str">
        <f t="shared" si="0"/>
        <v>Yes</v>
      </c>
      <c r="F22" t="s">
        <v>32</v>
      </c>
      <c r="G22" t="s">
        <v>36</v>
      </c>
      <c r="H22" s="2">
        <v>44464</v>
      </c>
      <c r="I22">
        <v>201.9</v>
      </c>
      <c r="J22">
        <v>91.83673469</v>
      </c>
      <c r="K22">
        <v>134</v>
      </c>
      <c r="L22">
        <v>13</v>
      </c>
      <c r="M22">
        <v>1</v>
      </c>
      <c r="N22">
        <v>0</v>
      </c>
      <c r="O22">
        <v>1</v>
      </c>
      <c r="P22">
        <v>0</v>
      </c>
      <c r="Q22">
        <v>76.846999999999994</v>
      </c>
      <c r="R22">
        <v>13.754</v>
      </c>
      <c r="S22">
        <v>0</v>
      </c>
      <c r="T22">
        <v>1.3129999999999999</v>
      </c>
      <c r="U22">
        <v>0</v>
      </c>
      <c r="V22">
        <v>101</v>
      </c>
      <c r="W22">
        <v>15</v>
      </c>
      <c r="X22">
        <v>91.913999999999987</v>
      </c>
      <c r="Y22">
        <v>74294.205052005942</v>
      </c>
      <c r="Z22">
        <v>455.24517087667152</v>
      </c>
      <c r="AA22">
        <v>663694.89846458647</v>
      </c>
      <c r="AB22">
        <v>735.58618863372214</v>
      </c>
      <c r="AC22">
        <v>4.5073779294719953</v>
      </c>
      <c r="AD22">
        <v>1.108319787202601E-3</v>
      </c>
      <c r="AE22">
        <v>6.7913403280626559E-3</v>
      </c>
    </row>
    <row r="23" spans="1:31" x14ac:dyDescent="0.35">
      <c r="A23" t="s">
        <v>30</v>
      </c>
      <c r="B23" t="s">
        <v>35</v>
      </c>
      <c r="C23" t="s">
        <v>37</v>
      </c>
      <c r="D23" t="s">
        <v>34</v>
      </c>
      <c r="E23" t="str">
        <f t="shared" si="0"/>
        <v>Yes</v>
      </c>
      <c r="F23" t="s">
        <v>32</v>
      </c>
      <c r="G23" t="s">
        <v>39</v>
      </c>
      <c r="H23" s="2">
        <v>44342</v>
      </c>
      <c r="I23">
        <v>163.80000000000001</v>
      </c>
      <c r="J23">
        <v>92.857142859999996</v>
      </c>
      <c r="K23">
        <v>133</v>
      </c>
      <c r="L23">
        <v>8</v>
      </c>
      <c r="M23">
        <v>0</v>
      </c>
      <c r="N23">
        <v>0</v>
      </c>
      <c r="O23">
        <v>0</v>
      </c>
      <c r="P23">
        <v>0</v>
      </c>
      <c r="Q23">
        <v>1.5009999999999999</v>
      </c>
      <c r="R23">
        <v>0</v>
      </c>
      <c r="S23">
        <v>0</v>
      </c>
      <c r="T23">
        <v>0</v>
      </c>
      <c r="U23">
        <v>0</v>
      </c>
      <c r="V23">
        <v>0</v>
      </c>
      <c r="W23">
        <v>8</v>
      </c>
      <c r="X23">
        <v>1.5009999999999999</v>
      </c>
      <c r="Y23">
        <v>48840.048840048832</v>
      </c>
      <c r="Z23">
        <v>9.1636141636141613</v>
      </c>
      <c r="AA23">
        <v>811965.81196581188</v>
      </c>
    </row>
    <row r="24" spans="1:31" x14ac:dyDescent="0.35">
      <c r="A24" t="s">
        <v>30</v>
      </c>
      <c r="B24" t="s">
        <v>35</v>
      </c>
      <c r="C24" t="s">
        <v>37</v>
      </c>
      <c r="D24" t="s">
        <v>34</v>
      </c>
      <c r="E24" t="str">
        <f t="shared" si="0"/>
        <v>Yes</v>
      </c>
      <c r="F24" t="s">
        <v>38</v>
      </c>
      <c r="G24" t="s">
        <v>39</v>
      </c>
      <c r="H24" s="2">
        <v>44348</v>
      </c>
      <c r="I24">
        <v>163.80000000000001</v>
      </c>
      <c r="J24">
        <v>92.857142859999996</v>
      </c>
      <c r="K24">
        <v>133</v>
      </c>
      <c r="L24">
        <v>3</v>
      </c>
      <c r="M24">
        <v>0</v>
      </c>
      <c r="N24">
        <v>0</v>
      </c>
      <c r="O24">
        <v>1</v>
      </c>
      <c r="P24">
        <v>0</v>
      </c>
      <c r="Q24">
        <v>3.6890000000000001</v>
      </c>
      <c r="R24">
        <v>0</v>
      </c>
      <c r="S24">
        <v>0</v>
      </c>
      <c r="T24">
        <v>2.5000000000000001E-2</v>
      </c>
      <c r="U24">
        <v>0</v>
      </c>
      <c r="V24">
        <v>6</v>
      </c>
      <c r="W24">
        <v>4</v>
      </c>
      <c r="X24">
        <v>3.714</v>
      </c>
      <c r="Y24">
        <v>24420.02442002442</v>
      </c>
      <c r="Z24">
        <v>22.673992673992672</v>
      </c>
      <c r="AA24">
        <v>811965.81196581188</v>
      </c>
      <c r="AB24">
        <v>4070.004070004069</v>
      </c>
      <c r="AC24">
        <v>3.778998778998778</v>
      </c>
      <c r="AD24">
        <v>5.0125313283208017E-3</v>
      </c>
      <c r="AE24">
        <v>4.6541353383458654E-3</v>
      </c>
    </row>
    <row r="25" spans="1:31" x14ac:dyDescent="0.35">
      <c r="A25" t="s">
        <v>30</v>
      </c>
      <c r="B25" t="s">
        <v>35</v>
      </c>
      <c r="C25" t="s">
        <v>37</v>
      </c>
      <c r="D25" t="s">
        <v>34</v>
      </c>
      <c r="E25" t="str">
        <f t="shared" si="0"/>
        <v>Yes</v>
      </c>
      <c r="F25" t="s">
        <v>38</v>
      </c>
      <c r="G25" t="s">
        <v>39</v>
      </c>
      <c r="H25" s="2">
        <v>44360</v>
      </c>
      <c r="I25">
        <v>163.80000000000001</v>
      </c>
      <c r="J25">
        <v>92.857142859999996</v>
      </c>
      <c r="K25">
        <v>133</v>
      </c>
      <c r="L25">
        <v>8</v>
      </c>
      <c r="M25">
        <v>0</v>
      </c>
      <c r="N25">
        <v>0</v>
      </c>
      <c r="O25">
        <v>0</v>
      </c>
      <c r="P25">
        <v>0</v>
      </c>
      <c r="Q25">
        <v>1.43</v>
      </c>
      <c r="R25">
        <v>0</v>
      </c>
      <c r="S25">
        <v>0</v>
      </c>
      <c r="T25">
        <v>0</v>
      </c>
      <c r="U25">
        <v>0</v>
      </c>
      <c r="V25">
        <v>12</v>
      </c>
      <c r="W25">
        <v>8</v>
      </c>
      <c r="X25">
        <v>1.43</v>
      </c>
      <c r="Y25">
        <v>48840.048840048832</v>
      </c>
      <c r="Z25">
        <v>8.7301587301587276</v>
      </c>
      <c r="AA25">
        <v>811965.81196581188</v>
      </c>
      <c r="AB25">
        <v>4070.004070004069</v>
      </c>
      <c r="AC25">
        <v>0.72751322751322733</v>
      </c>
      <c r="AD25">
        <v>5.0125313283208017E-3</v>
      </c>
      <c r="AE25">
        <v>8.9598997493734334E-4</v>
      </c>
    </row>
    <row r="26" spans="1:31" x14ac:dyDescent="0.35">
      <c r="A26" t="s">
        <v>30</v>
      </c>
      <c r="B26" t="s">
        <v>35</v>
      </c>
      <c r="C26" t="s">
        <v>37</v>
      </c>
      <c r="D26" t="s">
        <v>34</v>
      </c>
      <c r="E26" t="str">
        <f t="shared" si="0"/>
        <v>Yes</v>
      </c>
      <c r="F26" t="s">
        <v>32</v>
      </c>
      <c r="G26" t="s">
        <v>39</v>
      </c>
      <c r="H26" s="2">
        <v>44363</v>
      </c>
      <c r="I26">
        <v>163.80000000000001</v>
      </c>
      <c r="J26">
        <v>92.857142859999996</v>
      </c>
      <c r="K26">
        <v>133</v>
      </c>
      <c r="L26">
        <v>3</v>
      </c>
      <c r="M26">
        <v>0</v>
      </c>
      <c r="N26">
        <v>0</v>
      </c>
      <c r="O26">
        <v>0</v>
      </c>
      <c r="P26">
        <v>0</v>
      </c>
      <c r="Q26">
        <v>0.41199999999999998</v>
      </c>
      <c r="R26">
        <v>0</v>
      </c>
      <c r="S26">
        <v>0</v>
      </c>
      <c r="T26">
        <v>0</v>
      </c>
      <c r="U26">
        <v>0</v>
      </c>
      <c r="V26">
        <v>21</v>
      </c>
      <c r="W26">
        <v>3</v>
      </c>
      <c r="X26">
        <v>0.41199999999999998</v>
      </c>
      <c r="Y26">
        <v>18315.018315018311</v>
      </c>
      <c r="Z26">
        <v>2.5152625152625152</v>
      </c>
      <c r="AA26">
        <v>811965.81196581188</v>
      </c>
      <c r="AB26">
        <v>872.14372928658622</v>
      </c>
      <c r="AC26">
        <v>0.1197744054886912</v>
      </c>
      <c r="AD26">
        <v>1.074113856068743E-3</v>
      </c>
      <c r="AE26">
        <v>1.4751163623344071E-4</v>
      </c>
    </row>
    <row r="27" spans="1:31" x14ac:dyDescent="0.35">
      <c r="A27" t="s">
        <v>30</v>
      </c>
      <c r="B27" t="s">
        <v>35</v>
      </c>
      <c r="C27" t="s">
        <v>37</v>
      </c>
      <c r="D27" t="s">
        <v>34</v>
      </c>
      <c r="E27" t="str">
        <f t="shared" si="0"/>
        <v>Yes</v>
      </c>
      <c r="F27" t="s">
        <v>38</v>
      </c>
      <c r="G27" t="s">
        <v>39</v>
      </c>
      <c r="H27" s="2">
        <v>44378</v>
      </c>
      <c r="I27">
        <v>163.80000000000001</v>
      </c>
      <c r="J27">
        <v>92.857142859999996</v>
      </c>
      <c r="K27">
        <v>133</v>
      </c>
      <c r="L27">
        <v>4</v>
      </c>
      <c r="M27">
        <v>0</v>
      </c>
      <c r="N27">
        <v>0</v>
      </c>
      <c r="O27">
        <v>0</v>
      </c>
      <c r="P27">
        <v>1</v>
      </c>
      <c r="Q27">
        <v>0.71099999999999997</v>
      </c>
      <c r="R27">
        <v>0</v>
      </c>
      <c r="S27">
        <v>0</v>
      </c>
      <c r="T27">
        <v>0</v>
      </c>
      <c r="U27">
        <v>0.33600000000000002</v>
      </c>
      <c r="V27">
        <v>15</v>
      </c>
      <c r="W27">
        <v>5</v>
      </c>
      <c r="X27">
        <v>1.0469999999999999</v>
      </c>
      <c r="Y27">
        <v>30525.030525030521</v>
      </c>
      <c r="Z27">
        <v>6.3919413919413914</v>
      </c>
      <c r="AA27">
        <v>811965.81196581188</v>
      </c>
      <c r="AB27">
        <v>2035.002035002035</v>
      </c>
      <c r="AC27">
        <v>0.42612942612942611</v>
      </c>
      <c r="AD27">
        <v>2.5062656641604009E-3</v>
      </c>
      <c r="AE27">
        <v>5.2481203007518793E-4</v>
      </c>
    </row>
    <row r="28" spans="1:31" x14ac:dyDescent="0.35">
      <c r="A28" t="s">
        <v>30</v>
      </c>
      <c r="B28" t="s">
        <v>35</v>
      </c>
      <c r="C28" t="s">
        <v>37</v>
      </c>
      <c r="D28" t="s">
        <v>34</v>
      </c>
      <c r="E28" t="str">
        <f t="shared" si="0"/>
        <v>Yes</v>
      </c>
      <c r="F28" t="s">
        <v>38</v>
      </c>
      <c r="G28" t="s">
        <v>39</v>
      </c>
      <c r="H28" s="2">
        <v>44379</v>
      </c>
      <c r="I28">
        <v>163.80000000000001</v>
      </c>
      <c r="J28">
        <v>92.857142859999996</v>
      </c>
      <c r="K28">
        <v>133</v>
      </c>
      <c r="L28">
        <v>1</v>
      </c>
      <c r="M28">
        <v>1</v>
      </c>
      <c r="N28">
        <v>0</v>
      </c>
      <c r="O28">
        <v>0</v>
      </c>
      <c r="P28">
        <v>0</v>
      </c>
      <c r="Q28">
        <v>0.16900000000000001</v>
      </c>
      <c r="R28">
        <v>3.0779999999999998</v>
      </c>
      <c r="S28">
        <v>0</v>
      </c>
      <c r="T28">
        <v>0</v>
      </c>
      <c r="U28">
        <v>0</v>
      </c>
      <c r="V28">
        <v>1</v>
      </c>
      <c r="W28">
        <v>2</v>
      </c>
      <c r="X28">
        <v>3.2469999999999999</v>
      </c>
      <c r="Y28">
        <v>12210.01221001221</v>
      </c>
      <c r="Z28">
        <v>19.82295482295482</v>
      </c>
      <c r="AA28">
        <v>811965.81196581188</v>
      </c>
      <c r="AB28">
        <v>12210.01221001221</v>
      </c>
      <c r="AC28">
        <v>19.82295482295482</v>
      </c>
      <c r="AD28">
        <v>1.503759398496241E-2</v>
      </c>
      <c r="AE28">
        <v>2.441353383458646E-2</v>
      </c>
    </row>
    <row r="29" spans="1:31" x14ac:dyDescent="0.35">
      <c r="A29" t="s">
        <v>30</v>
      </c>
      <c r="B29" t="s">
        <v>35</v>
      </c>
      <c r="C29" t="s">
        <v>37</v>
      </c>
      <c r="D29" t="s">
        <v>34</v>
      </c>
      <c r="E29" t="str">
        <f t="shared" si="0"/>
        <v>Yes</v>
      </c>
      <c r="F29" t="s">
        <v>38</v>
      </c>
      <c r="G29" t="s">
        <v>39</v>
      </c>
      <c r="H29" s="2">
        <v>44382</v>
      </c>
      <c r="I29">
        <v>163.80000000000001</v>
      </c>
      <c r="J29">
        <v>92.857142859999996</v>
      </c>
      <c r="K29">
        <v>133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3.097</v>
      </c>
      <c r="S29">
        <v>0</v>
      </c>
      <c r="T29">
        <v>0</v>
      </c>
      <c r="U29">
        <v>0</v>
      </c>
      <c r="V29">
        <v>3</v>
      </c>
      <c r="W29">
        <v>1</v>
      </c>
      <c r="X29">
        <v>3.097</v>
      </c>
      <c r="Y29">
        <v>6105.006105006104</v>
      </c>
      <c r="Z29">
        <v>18.9072039072039</v>
      </c>
      <c r="AA29">
        <v>811965.81196581188</v>
      </c>
      <c r="AB29">
        <v>2035.002035002035</v>
      </c>
      <c r="AC29">
        <v>6.302401302401301</v>
      </c>
      <c r="AD29">
        <v>2.5062656641604009E-3</v>
      </c>
      <c r="AE29">
        <v>7.7619047619047624E-3</v>
      </c>
    </row>
    <row r="30" spans="1:31" x14ac:dyDescent="0.35">
      <c r="A30" t="s">
        <v>30</v>
      </c>
      <c r="B30" t="s">
        <v>35</v>
      </c>
      <c r="C30" t="s">
        <v>37</v>
      </c>
      <c r="D30" t="s">
        <v>34</v>
      </c>
      <c r="E30" t="str">
        <f t="shared" si="0"/>
        <v>Yes</v>
      </c>
      <c r="F30" t="s">
        <v>38</v>
      </c>
      <c r="G30" t="s">
        <v>39</v>
      </c>
      <c r="H30" s="2">
        <v>44386</v>
      </c>
      <c r="I30">
        <v>163.80000000000001</v>
      </c>
      <c r="J30">
        <v>92.857142859999996</v>
      </c>
      <c r="K30">
        <v>133</v>
      </c>
      <c r="L30">
        <v>4</v>
      </c>
      <c r="M30">
        <v>0</v>
      </c>
      <c r="N30">
        <v>0</v>
      </c>
      <c r="O30">
        <v>0</v>
      </c>
      <c r="P30">
        <v>0</v>
      </c>
      <c r="Q30">
        <v>4.2830000000000004</v>
      </c>
      <c r="R30">
        <v>0</v>
      </c>
      <c r="S30">
        <v>0</v>
      </c>
      <c r="T30">
        <v>0</v>
      </c>
      <c r="U30">
        <v>0</v>
      </c>
      <c r="V30">
        <v>4</v>
      </c>
      <c r="W30">
        <v>4</v>
      </c>
      <c r="X30">
        <v>4.2830000000000004</v>
      </c>
      <c r="Y30">
        <v>24420.02442002442</v>
      </c>
      <c r="Z30">
        <v>26.147741147741151</v>
      </c>
      <c r="AA30">
        <v>811965.81196581188</v>
      </c>
      <c r="AB30">
        <v>6105.006105006104</v>
      </c>
      <c r="AC30">
        <v>6.5369352869352868</v>
      </c>
      <c r="AD30">
        <v>7.5187969924812026E-3</v>
      </c>
      <c r="AE30">
        <v>8.0507518796992493E-3</v>
      </c>
    </row>
    <row r="31" spans="1:31" x14ac:dyDescent="0.35">
      <c r="A31" t="s">
        <v>30</v>
      </c>
      <c r="B31" t="s">
        <v>35</v>
      </c>
      <c r="C31" t="s">
        <v>37</v>
      </c>
      <c r="D31" t="s">
        <v>34</v>
      </c>
      <c r="E31" t="str">
        <f t="shared" si="0"/>
        <v>Yes</v>
      </c>
      <c r="F31" t="s">
        <v>38</v>
      </c>
      <c r="G31" t="s">
        <v>39</v>
      </c>
      <c r="H31" s="2">
        <v>44391</v>
      </c>
      <c r="I31">
        <v>163.80000000000001</v>
      </c>
      <c r="J31">
        <v>92.857142859999996</v>
      </c>
      <c r="K31">
        <v>133</v>
      </c>
      <c r="L31">
        <v>1</v>
      </c>
      <c r="M31">
        <v>0</v>
      </c>
      <c r="N31">
        <v>0</v>
      </c>
      <c r="O31">
        <v>0</v>
      </c>
      <c r="P31">
        <v>0</v>
      </c>
      <c r="Q31">
        <v>2.3420000000000001</v>
      </c>
      <c r="R31">
        <v>0</v>
      </c>
      <c r="S31">
        <v>0</v>
      </c>
      <c r="T31">
        <v>0</v>
      </c>
      <c r="U31">
        <v>0</v>
      </c>
      <c r="V31">
        <v>5</v>
      </c>
      <c r="W31">
        <v>1</v>
      </c>
      <c r="X31">
        <v>2.3420000000000001</v>
      </c>
      <c r="Y31">
        <v>6105.006105006104</v>
      </c>
      <c r="Z31">
        <v>14.2979242979243</v>
      </c>
      <c r="AA31">
        <v>811965.81196581188</v>
      </c>
      <c r="AB31">
        <v>1221.001221001221</v>
      </c>
      <c r="AC31">
        <v>2.8595848595848592</v>
      </c>
      <c r="AD31">
        <v>1.5037593984962409E-3</v>
      </c>
      <c r="AE31">
        <v>3.521804511278195E-3</v>
      </c>
    </row>
    <row r="32" spans="1:31" x14ac:dyDescent="0.35">
      <c r="A32" t="s">
        <v>30</v>
      </c>
      <c r="B32" t="s">
        <v>35</v>
      </c>
      <c r="C32" t="s">
        <v>37</v>
      </c>
      <c r="D32" t="s">
        <v>34</v>
      </c>
      <c r="E32" t="str">
        <f t="shared" si="0"/>
        <v>Yes</v>
      </c>
      <c r="F32" t="s">
        <v>32</v>
      </c>
      <c r="G32" t="s">
        <v>39</v>
      </c>
      <c r="H32" s="2">
        <v>44398</v>
      </c>
      <c r="I32">
        <v>163.80000000000001</v>
      </c>
      <c r="J32">
        <v>92.857142859999996</v>
      </c>
      <c r="K32">
        <v>133</v>
      </c>
      <c r="L32">
        <v>3</v>
      </c>
      <c r="M32">
        <v>0</v>
      </c>
      <c r="N32">
        <v>0</v>
      </c>
      <c r="O32">
        <v>0</v>
      </c>
      <c r="P32">
        <v>0</v>
      </c>
      <c r="Q32">
        <v>0.375</v>
      </c>
      <c r="R32">
        <v>0</v>
      </c>
      <c r="S32">
        <v>0</v>
      </c>
      <c r="T32">
        <v>0</v>
      </c>
      <c r="U32">
        <v>0</v>
      </c>
      <c r="V32">
        <v>35</v>
      </c>
      <c r="W32">
        <v>3</v>
      </c>
      <c r="X32">
        <v>0.375</v>
      </c>
      <c r="Y32">
        <v>18315.018315018311</v>
      </c>
      <c r="Z32">
        <v>2.2893772893772888</v>
      </c>
      <c r="AA32">
        <v>811965.81196581188</v>
      </c>
      <c r="AB32">
        <v>523.2862375719518</v>
      </c>
      <c r="AC32">
        <v>6.5410779696493976E-2</v>
      </c>
      <c r="AD32">
        <v>6.4446831364124593E-4</v>
      </c>
      <c r="AE32">
        <v>8.0558539205155742E-5</v>
      </c>
    </row>
    <row r="33" spans="1:31" x14ac:dyDescent="0.35">
      <c r="A33" t="s">
        <v>30</v>
      </c>
      <c r="B33" t="s">
        <v>35</v>
      </c>
      <c r="C33" t="s">
        <v>37</v>
      </c>
      <c r="D33" t="s">
        <v>34</v>
      </c>
      <c r="E33" t="str">
        <f t="shared" si="0"/>
        <v>Yes</v>
      </c>
      <c r="F33" t="s">
        <v>38</v>
      </c>
      <c r="G33" t="s">
        <v>39</v>
      </c>
      <c r="H33" s="2">
        <v>44403</v>
      </c>
      <c r="I33">
        <v>163.80000000000001</v>
      </c>
      <c r="J33">
        <v>92.857142859999996</v>
      </c>
      <c r="K33">
        <v>133</v>
      </c>
      <c r="L33">
        <v>1</v>
      </c>
      <c r="M33">
        <v>0</v>
      </c>
      <c r="N33">
        <v>0</v>
      </c>
      <c r="O33">
        <v>1</v>
      </c>
      <c r="P33">
        <v>0</v>
      </c>
      <c r="Q33">
        <v>1.4999999999999999E-2</v>
      </c>
      <c r="R33">
        <v>0</v>
      </c>
      <c r="S33">
        <v>0</v>
      </c>
      <c r="T33">
        <v>1.4119999999999999</v>
      </c>
      <c r="U33">
        <v>0</v>
      </c>
      <c r="V33">
        <v>5</v>
      </c>
      <c r="W33">
        <v>2</v>
      </c>
      <c r="X33">
        <v>1.427</v>
      </c>
      <c r="Y33">
        <v>12210.01221001221</v>
      </c>
      <c r="Z33">
        <v>8.7118437118437093</v>
      </c>
      <c r="AA33">
        <v>811965.81196581188</v>
      </c>
      <c r="AB33">
        <v>2442.002442002442</v>
      </c>
      <c r="AC33">
        <v>1.742368742368742</v>
      </c>
      <c r="AD33">
        <v>3.0075187969924809E-3</v>
      </c>
      <c r="AE33">
        <v>2.1458646616541351E-3</v>
      </c>
    </row>
    <row r="34" spans="1:31" x14ac:dyDescent="0.35">
      <c r="A34" t="s">
        <v>30</v>
      </c>
      <c r="B34" t="s">
        <v>35</v>
      </c>
      <c r="C34" t="s">
        <v>37</v>
      </c>
      <c r="D34" t="s">
        <v>34</v>
      </c>
      <c r="E34" t="str">
        <f t="shared" si="0"/>
        <v>Yes</v>
      </c>
      <c r="F34" t="s">
        <v>38</v>
      </c>
      <c r="G34" t="s">
        <v>39</v>
      </c>
      <c r="H34" s="2">
        <v>44407</v>
      </c>
      <c r="I34">
        <v>163.80000000000001</v>
      </c>
      <c r="J34">
        <v>92.857142859999996</v>
      </c>
      <c r="K34">
        <v>133</v>
      </c>
      <c r="L34">
        <v>9</v>
      </c>
      <c r="M34">
        <v>1</v>
      </c>
      <c r="N34">
        <v>0</v>
      </c>
      <c r="O34">
        <v>0</v>
      </c>
      <c r="P34">
        <v>0</v>
      </c>
      <c r="Q34">
        <v>8.1940000000000008</v>
      </c>
      <c r="R34">
        <v>0.19900000000000001</v>
      </c>
      <c r="S34">
        <v>0</v>
      </c>
      <c r="T34">
        <v>0</v>
      </c>
      <c r="U34">
        <v>0</v>
      </c>
      <c r="V34">
        <v>4</v>
      </c>
      <c r="W34">
        <v>10</v>
      </c>
      <c r="X34">
        <v>8.3930000000000007</v>
      </c>
      <c r="Y34">
        <v>61050.061050061042</v>
      </c>
      <c r="Z34">
        <v>51.239316239316238</v>
      </c>
      <c r="AA34">
        <v>811965.81196581188</v>
      </c>
      <c r="AB34">
        <v>15262.51526251526</v>
      </c>
      <c r="AC34">
        <v>12.80982905982906</v>
      </c>
      <c r="AD34">
        <v>1.879699248120301E-2</v>
      </c>
      <c r="AE34">
        <v>1.577631578947369E-2</v>
      </c>
    </row>
    <row r="35" spans="1:31" x14ac:dyDescent="0.35">
      <c r="A35" t="s">
        <v>30</v>
      </c>
      <c r="B35" t="s">
        <v>35</v>
      </c>
      <c r="C35" t="s">
        <v>37</v>
      </c>
      <c r="D35" t="s">
        <v>34</v>
      </c>
      <c r="E35" t="str">
        <f t="shared" si="0"/>
        <v>Yes</v>
      </c>
      <c r="F35" t="s">
        <v>38</v>
      </c>
      <c r="G35" t="s">
        <v>39</v>
      </c>
      <c r="H35" s="2">
        <v>44409</v>
      </c>
      <c r="I35">
        <v>163.80000000000001</v>
      </c>
      <c r="J35">
        <v>92.857142859999996</v>
      </c>
      <c r="K35">
        <v>133</v>
      </c>
      <c r="L35">
        <v>5</v>
      </c>
      <c r="M35">
        <v>0</v>
      </c>
      <c r="N35">
        <v>0</v>
      </c>
      <c r="O35">
        <v>0</v>
      </c>
      <c r="P35">
        <v>0</v>
      </c>
      <c r="Q35">
        <v>0.13300000000000001</v>
      </c>
      <c r="R35">
        <v>0</v>
      </c>
      <c r="S35">
        <v>0</v>
      </c>
      <c r="T35">
        <v>0</v>
      </c>
      <c r="U35">
        <v>0</v>
      </c>
      <c r="V35">
        <v>2</v>
      </c>
      <c r="W35">
        <v>5</v>
      </c>
      <c r="X35">
        <v>0.13300000000000001</v>
      </c>
      <c r="Y35">
        <v>30525.030525030521</v>
      </c>
      <c r="Z35">
        <v>0.81196581196581186</v>
      </c>
      <c r="AA35">
        <v>811965.81196581188</v>
      </c>
      <c r="AB35">
        <v>15262.51526251526</v>
      </c>
      <c r="AC35">
        <v>0.40598290598290587</v>
      </c>
      <c r="AD35">
        <v>1.879699248120301E-2</v>
      </c>
      <c r="AE35">
        <v>5.0000000000000001E-4</v>
      </c>
    </row>
    <row r="36" spans="1:31" x14ac:dyDescent="0.35">
      <c r="A36" t="s">
        <v>30</v>
      </c>
      <c r="B36" t="s">
        <v>35</v>
      </c>
      <c r="C36" t="s">
        <v>37</v>
      </c>
      <c r="D36" t="s">
        <v>34</v>
      </c>
      <c r="E36" t="str">
        <f t="shared" si="0"/>
        <v>Yes</v>
      </c>
      <c r="F36" t="s">
        <v>38</v>
      </c>
      <c r="G36" t="s">
        <v>39</v>
      </c>
      <c r="H36" s="2">
        <v>44416</v>
      </c>
      <c r="I36">
        <v>163.80000000000001</v>
      </c>
      <c r="J36">
        <v>92.857142859999996</v>
      </c>
      <c r="K36">
        <v>133</v>
      </c>
      <c r="L36">
        <v>3</v>
      </c>
      <c r="M36">
        <v>0</v>
      </c>
      <c r="N36">
        <v>0</v>
      </c>
      <c r="O36">
        <v>0</v>
      </c>
      <c r="P36">
        <v>0</v>
      </c>
      <c r="Q36">
        <v>38.247999999999998</v>
      </c>
      <c r="R36">
        <v>0</v>
      </c>
      <c r="S36">
        <v>0</v>
      </c>
      <c r="T36">
        <v>0</v>
      </c>
      <c r="U36">
        <v>0</v>
      </c>
      <c r="V36">
        <v>7</v>
      </c>
      <c r="W36">
        <v>3</v>
      </c>
      <c r="X36">
        <v>38.247999999999998</v>
      </c>
      <c r="Y36">
        <v>18315.018315018311</v>
      </c>
      <c r="Z36">
        <v>233.50427350427341</v>
      </c>
      <c r="AA36">
        <v>811965.81196581188</v>
      </c>
      <c r="AB36">
        <v>2616.4311878597591</v>
      </c>
      <c r="AC36">
        <v>33.357753357753353</v>
      </c>
      <c r="AD36">
        <v>3.22234156820623E-3</v>
      </c>
      <c r="AE36">
        <v>4.108270676691729E-2</v>
      </c>
    </row>
    <row r="37" spans="1:31" x14ac:dyDescent="0.35">
      <c r="A37" t="s">
        <v>30</v>
      </c>
      <c r="B37" t="s">
        <v>35</v>
      </c>
      <c r="C37" t="s">
        <v>37</v>
      </c>
      <c r="D37" t="s">
        <v>34</v>
      </c>
      <c r="E37" t="str">
        <f t="shared" si="0"/>
        <v>Yes</v>
      </c>
      <c r="F37" t="s">
        <v>38</v>
      </c>
      <c r="G37" t="s">
        <v>39</v>
      </c>
      <c r="H37" s="2">
        <v>44463</v>
      </c>
      <c r="I37">
        <v>163.80000000000001</v>
      </c>
      <c r="J37">
        <v>92.857142859999996</v>
      </c>
      <c r="K37">
        <v>133</v>
      </c>
      <c r="L37">
        <v>3</v>
      </c>
      <c r="M37">
        <v>1</v>
      </c>
      <c r="N37">
        <v>0</v>
      </c>
      <c r="O37">
        <v>0</v>
      </c>
      <c r="P37">
        <v>0</v>
      </c>
      <c r="Q37">
        <v>1.1879999999999999</v>
      </c>
      <c r="R37">
        <v>0.45</v>
      </c>
      <c r="S37">
        <v>0</v>
      </c>
      <c r="T37">
        <v>0</v>
      </c>
      <c r="U37">
        <v>0</v>
      </c>
      <c r="V37">
        <v>47</v>
      </c>
      <c r="W37">
        <v>4</v>
      </c>
      <c r="X37">
        <v>1.6379999999999999</v>
      </c>
      <c r="Y37">
        <v>24420.02442002442</v>
      </c>
      <c r="Z37">
        <v>9.9999999999999982</v>
      </c>
      <c r="AA37">
        <v>811965.81196581188</v>
      </c>
      <c r="AB37">
        <v>519.57498766009394</v>
      </c>
      <c r="AC37">
        <v>0.21276595744680851</v>
      </c>
      <c r="AD37">
        <v>6.3989761638137894E-4</v>
      </c>
      <c r="AE37">
        <v>2.6203807390817469E-4</v>
      </c>
    </row>
    <row r="38" spans="1:31" x14ac:dyDescent="0.35">
      <c r="A38" t="s">
        <v>30</v>
      </c>
      <c r="B38" t="s">
        <v>35</v>
      </c>
      <c r="C38" t="s">
        <v>37</v>
      </c>
      <c r="D38" t="s">
        <v>34</v>
      </c>
      <c r="E38" t="str">
        <f t="shared" si="0"/>
        <v>Yes</v>
      </c>
      <c r="F38" t="s">
        <v>32</v>
      </c>
      <c r="G38" t="s">
        <v>39</v>
      </c>
      <c r="H38" s="2">
        <v>44464</v>
      </c>
      <c r="I38">
        <v>163.80000000000001</v>
      </c>
      <c r="J38">
        <v>92.857142859999996</v>
      </c>
      <c r="K38">
        <v>133</v>
      </c>
      <c r="L38">
        <v>9</v>
      </c>
      <c r="M38">
        <v>1</v>
      </c>
      <c r="N38">
        <v>1</v>
      </c>
      <c r="O38">
        <v>1</v>
      </c>
      <c r="P38">
        <v>0</v>
      </c>
      <c r="Q38">
        <v>36.076000000000001</v>
      </c>
      <c r="R38">
        <v>5.0579999999999998</v>
      </c>
      <c r="S38">
        <v>2.8439999999999999</v>
      </c>
      <c r="T38">
        <v>3.03</v>
      </c>
      <c r="U38">
        <v>0</v>
      </c>
      <c r="V38">
        <v>66</v>
      </c>
      <c r="W38">
        <v>12</v>
      </c>
      <c r="X38">
        <v>47.008000000000003</v>
      </c>
      <c r="Y38">
        <v>73260.073260073244</v>
      </c>
      <c r="Z38">
        <v>286.98412698412687</v>
      </c>
      <c r="AA38">
        <v>811965.81196581188</v>
      </c>
      <c r="AB38">
        <v>1110.00111000111</v>
      </c>
      <c r="AC38">
        <v>4.3482443482443474</v>
      </c>
      <c r="AD38">
        <v>1.3670539986329461E-3</v>
      </c>
      <c r="AE38">
        <v>5.3552061973114609E-3</v>
      </c>
    </row>
    <row r="39" spans="1:31" x14ac:dyDescent="0.35">
      <c r="A39" t="s">
        <v>30</v>
      </c>
      <c r="B39" t="s">
        <v>35</v>
      </c>
      <c r="C39" t="s">
        <v>37</v>
      </c>
      <c r="D39" t="s">
        <v>34</v>
      </c>
      <c r="E39" t="str">
        <f t="shared" si="0"/>
        <v>Yes</v>
      </c>
      <c r="F39" t="s">
        <v>32</v>
      </c>
      <c r="G39" t="s">
        <v>40</v>
      </c>
      <c r="H39" s="2">
        <v>44342</v>
      </c>
      <c r="I39">
        <v>201.9</v>
      </c>
      <c r="J39">
        <v>87.755102039999997</v>
      </c>
      <c r="K39">
        <v>117</v>
      </c>
      <c r="L39">
        <v>11</v>
      </c>
      <c r="M39">
        <v>1</v>
      </c>
      <c r="N39">
        <v>0</v>
      </c>
      <c r="O39">
        <v>0</v>
      </c>
      <c r="P39">
        <v>0</v>
      </c>
      <c r="Q39">
        <v>7.2990000000000004</v>
      </c>
      <c r="R39">
        <v>6.0999999999999999E-2</v>
      </c>
      <c r="S39">
        <v>0</v>
      </c>
      <c r="T39">
        <v>0</v>
      </c>
      <c r="U39">
        <v>0</v>
      </c>
      <c r="V39">
        <v>0</v>
      </c>
      <c r="W39">
        <v>12</v>
      </c>
      <c r="X39">
        <v>7.36</v>
      </c>
      <c r="Y39">
        <v>59435.364041604756</v>
      </c>
      <c r="Z39">
        <v>36.453689945517581</v>
      </c>
      <c r="AA39">
        <v>579494.79940564639</v>
      </c>
    </row>
    <row r="40" spans="1:31" x14ac:dyDescent="0.35">
      <c r="A40" t="s">
        <v>30</v>
      </c>
      <c r="B40" t="s">
        <v>35</v>
      </c>
      <c r="C40" t="s">
        <v>37</v>
      </c>
      <c r="D40" t="s">
        <v>34</v>
      </c>
      <c r="E40" t="str">
        <f t="shared" si="0"/>
        <v>Yes</v>
      </c>
      <c r="F40" t="s">
        <v>38</v>
      </c>
      <c r="G40" t="s">
        <v>40</v>
      </c>
      <c r="H40" s="2">
        <v>44372</v>
      </c>
      <c r="I40">
        <v>201.9</v>
      </c>
      <c r="J40">
        <v>87.755102039999997</v>
      </c>
      <c r="K40">
        <v>117</v>
      </c>
      <c r="L40">
        <v>8</v>
      </c>
      <c r="M40">
        <v>1</v>
      </c>
      <c r="N40">
        <v>0</v>
      </c>
      <c r="O40">
        <v>0</v>
      </c>
      <c r="P40">
        <v>0</v>
      </c>
      <c r="Q40">
        <v>3.161</v>
      </c>
      <c r="R40">
        <v>0.115</v>
      </c>
      <c r="S40">
        <v>0</v>
      </c>
      <c r="T40">
        <v>0</v>
      </c>
      <c r="U40">
        <v>0</v>
      </c>
      <c r="V40">
        <v>30</v>
      </c>
      <c r="W40">
        <v>9</v>
      </c>
      <c r="X40">
        <v>3.2759999999999998</v>
      </c>
      <c r="Y40">
        <v>44576.523031203556</v>
      </c>
      <c r="Z40">
        <v>16.225854383358101</v>
      </c>
      <c r="AA40">
        <v>579494.79940564639</v>
      </c>
      <c r="AB40">
        <v>1485.884101040119</v>
      </c>
      <c r="AC40">
        <v>0.54086181277860335</v>
      </c>
      <c r="AD40">
        <v>2.5641025641025641E-3</v>
      </c>
      <c r="AE40">
        <v>9.3333333333333343E-4</v>
      </c>
    </row>
    <row r="41" spans="1:31" x14ac:dyDescent="0.35">
      <c r="A41" t="s">
        <v>30</v>
      </c>
      <c r="B41" t="s">
        <v>35</v>
      </c>
      <c r="C41" t="s">
        <v>37</v>
      </c>
      <c r="D41" t="s">
        <v>34</v>
      </c>
      <c r="E41" t="str">
        <f t="shared" si="0"/>
        <v>Yes</v>
      </c>
      <c r="F41" t="s">
        <v>38</v>
      </c>
      <c r="G41" t="s">
        <v>40</v>
      </c>
      <c r="H41" s="2">
        <v>44374</v>
      </c>
      <c r="I41">
        <v>201.9</v>
      </c>
      <c r="J41">
        <v>87.755102039999997</v>
      </c>
      <c r="K41">
        <v>117</v>
      </c>
      <c r="L41">
        <v>6</v>
      </c>
      <c r="M41">
        <v>1</v>
      </c>
      <c r="N41">
        <v>0</v>
      </c>
      <c r="O41">
        <v>0</v>
      </c>
      <c r="P41">
        <v>0</v>
      </c>
      <c r="Q41">
        <v>7.0750000000000002</v>
      </c>
      <c r="R41">
        <v>8.2810000000000006</v>
      </c>
      <c r="S41">
        <v>0</v>
      </c>
      <c r="T41">
        <v>0</v>
      </c>
      <c r="U41">
        <v>0</v>
      </c>
      <c r="V41">
        <v>2</v>
      </c>
      <c r="W41">
        <v>7</v>
      </c>
      <c r="X41">
        <v>15.356</v>
      </c>
      <c r="Y41">
        <v>34670.629024269438</v>
      </c>
      <c r="Z41">
        <v>76.057454185240232</v>
      </c>
      <c r="AA41">
        <v>579494.79940564639</v>
      </c>
      <c r="AB41">
        <v>17335.314512134719</v>
      </c>
      <c r="AC41">
        <v>38.028727092620123</v>
      </c>
      <c r="AD41">
        <v>2.9914529914529919E-2</v>
      </c>
      <c r="AE41">
        <v>6.5623931623931625E-2</v>
      </c>
    </row>
    <row r="42" spans="1:31" x14ac:dyDescent="0.35">
      <c r="A42" t="s">
        <v>30</v>
      </c>
      <c r="B42" t="s">
        <v>35</v>
      </c>
      <c r="C42" t="s">
        <v>37</v>
      </c>
      <c r="D42" t="s">
        <v>34</v>
      </c>
      <c r="E42" t="str">
        <f t="shared" si="0"/>
        <v>Yes</v>
      </c>
      <c r="F42" t="s">
        <v>38</v>
      </c>
      <c r="G42" t="s">
        <v>40</v>
      </c>
      <c r="H42" s="2">
        <v>44386</v>
      </c>
      <c r="I42">
        <v>201.9</v>
      </c>
      <c r="J42">
        <v>87.755102039999997</v>
      </c>
      <c r="K42">
        <v>117</v>
      </c>
      <c r="L42">
        <v>1</v>
      </c>
      <c r="M42">
        <v>3</v>
      </c>
      <c r="N42">
        <v>0</v>
      </c>
      <c r="O42">
        <v>0</v>
      </c>
      <c r="P42">
        <v>0</v>
      </c>
      <c r="Q42">
        <v>0.115</v>
      </c>
      <c r="R42">
        <v>0.745</v>
      </c>
      <c r="S42">
        <v>0</v>
      </c>
      <c r="T42">
        <v>0</v>
      </c>
      <c r="U42">
        <v>0</v>
      </c>
      <c r="V42">
        <v>12</v>
      </c>
      <c r="W42">
        <v>4</v>
      </c>
      <c r="X42">
        <v>0.86</v>
      </c>
      <c r="Y42">
        <v>19811.788013868249</v>
      </c>
      <c r="Z42">
        <v>4.2595344229816741</v>
      </c>
      <c r="AA42">
        <v>579494.79940564639</v>
      </c>
      <c r="AB42">
        <v>1650.982334489021</v>
      </c>
      <c r="AC42">
        <v>0.35496120191513952</v>
      </c>
      <c r="AD42">
        <v>2.8490028490028491E-3</v>
      </c>
      <c r="AE42">
        <v>6.125356125356125E-4</v>
      </c>
    </row>
    <row r="43" spans="1:31" x14ac:dyDescent="0.35">
      <c r="A43" t="s">
        <v>30</v>
      </c>
      <c r="B43" t="s">
        <v>35</v>
      </c>
      <c r="C43" t="s">
        <v>37</v>
      </c>
      <c r="D43" t="s">
        <v>34</v>
      </c>
      <c r="E43" t="str">
        <f t="shared" si="0"/>
        <v>Yes</v>
      </c>
      <c r="F43" t="s">
        <v>32</v>
      </c>
      <c r="G43" t="s">
        <v>40</v>
      </c>
      <c r="H43" s="2">
        <v>44398</v>
      </c>
      <c r="I43">
        <v>201.9</v>
      </c>
      <c r="J43">
        <v>87.755102039999997</v>
      </c>
      <c r="K43">
        <v>117</v>
      </c>
      <c r="L43">
        <v>2</v>
      </c>
      <c r="M43">
        <v>0</v>
      </c>
      <c r="N43">
        <v>0</v>
      </c>
      <c r="O43">
        <v>0</v>
      </c>
      <c r="P43">
        <v>0</v>
      </c>
      <c r="Q43">
        <v>34.741</v>
      </c>
      <c r="R43">
        <v>0</v>
      </c>
      <c r="S43">
        <v>0</v>
      </c>
      <c r="T43">
        <v>0</v>
      </c>
      <c r="U43">
        <v>0</v>
      </c>
      <c r="V43">
        <v>56</v>
      </c>
      <c r="W43">
        <v>2</v>
      </c>
      <c r="X43">
        <v>34.741</v>
      </c>
      <c r="Y43">
        <v>9905.8940069341261</v>
      </c>
      <c r="Z43">
        <v>172.07033184744921</v>
      </c>
      <c r="AA43">
        <v>579494.79940564639</v>
      </c>
      <c r="AB43">
        <v>176.89096440953799</v>
      </c>
      <c r="AC43">
        <v>3.0726844972758789</v>
      </c>
      <c r="AD43">
        <v>3.052503052503053E-4</v>
      </c>
      <c r="AE43">
        <v>5.3023504273504284E-3</v>
      </c>
    </row>
    <row r="44" spans="1:31" x14ac:dyDescent="0.35">
      <c r="A44" t="s">
        <v>30</v>
      </c>
      <c r="B44" t="s">
        <v>35</v>
      </c>
      <c r="C44" t="s">
        <v>37</v>
      </c>
      <c r="D44" t="s">
        <v>34</v>
      </c>
      <c r="E44" t="str">
        <f t="shared" si="0"/>
        <v>Yes</v>
      </c>
      <c r="F44" t="s">
        <v>38</v>
      </c>
      <c r="G44" t="s">
        <v>40</v>
      </c>
      <c r="H44" s="2">
        <v>44405</v>
      </c>
      <c r="I44">
        <v>201.9</v>
      </c>
      <c r="J44">
        <v>87.755102039999997</v>
      </c>
      <c r="K44">
        <v>117</v>
      </c>
      <c r="L44">
        <v>2</v>
      </c>
      <c r="M44">
        <v>0</v>
      </c>
      <c r="N44">
        <v>0</v>
      </c>
      <c r="O44">
        <v>0</v>
      </c>
      <c r="P44">
        <v>0</v>
      </c>
      <c r="Q44">
        <v>1.9E-2</v>
      </c>
      <c r="R44">
        <v>0</v>
      </c>
      <c r="S44">
        <v>0</v>
      </c>
      <c r="T44">
        <v>0</v>
      </c>
      <c r="U44">
        <v>0</v>
      </c>
      <c r="V44">
        <v>7</v>
      </c>
      <c r="W44">
        <v>2</v>
      </c>
      <c r="X44">
        <v>1.9E-2</v>
      </c>
      <c r="Y44">
        <v>9905.8940069341261</v>
      </c>
      <c r="Z44">
        <v>9.4105993065874194E-2</v>
      </c>
      <c r="AA44">
        <v>579494.79940564639</v>
      </c>
      <c r="AB44">
        <v>1415.1277152763039</v>
      </c>
      <c r="AC44">
        <v>1.3443713295124881E-2</v>
      </c>
      <c r="AD44">
        <v>2.442002442002442E-3</v>
      </c>
      <c r="AE44">
        <v>2.31990231990232E-5</v>
      </c>
    </row>
    <row r="45" spans="1:31" x14ac:dyDescent="0.35">
      <c r="A45" t="s">
        <v>30</v>
      </c>
      <c r="B45" t="s">
        <v>35</v>
      </c>
      <c r="C45" t="s">
        <v>37</v>
      </c>
      <c r="D45" t="s">
        <v>34</v>
      </c>
      <c r="E45" t="str">
        <f t="shared" si="0"/>
        <v>Yes</v>
      </c>
      <c r="F45" t="s">
        <v>38</v>
      </c>
      <c r="G45" t="s">
        <v>40</v>
      </c>
      <c r="H45" s="2">
        <v>44412</v>
      </c>
      <c r="I45">
        <v>201.9</v>
      </c>
      <c r="J45">
        <v>87.755102039999997</v>
      </c>
      <c r="K45">
        <v>117</v>
      </c>
      <c r="L45">
        <v>4</v>
      </c>
      <c r="M45">
        <v>1</v>
      </c>
      <c r="N45">
        <v>0</v>
      </c>
      <c r="O45">
        <v>1</v>
      </c>
      <c r="P45">
        <v>0</v>
      </c>
      <c r="Q45">
        <v>1.508</v>
      </c>
      <c r="R45">
        <v>8.9999999999999993E-3</v>
      </c>
      <c r="S45">
        <v>0</v>
      </c>
      <c r="T45">
        <v>1.4999999999999999E-2</v>
      </c>
      <c r="U45">
        <v>0</v>
      </c>
      <c r="V45">
        <v>7</v>
      </c>
      <c r="W45">
        <v>6</v>
      </c>
      <c r="X45">
        <v>1.532</v>
      </c>
      <c r="Y45">
        <v>29717.682020802378</v>
      </c>
      <c r="Z45">
        <v>7.5879148093115401</v>
      </c>
      <c r="AA45">
        <v>579494.79940564639</v>
      </c>
      <c r="AB45">
        <v>4245.3831458289114</v>
      </c>
      <c r="AC45">
        <v>1.083987829901649</v>
      </c>
      <c r="AD45">
        <v>7.326007326007326E-3</v>
      </c>
      <c r="AE45">
        <v>1.870573870573871E-3</v>
      </c>
    </row>
    <row r="46" spans="1:31" x14ac:dyDescent="0.35">
      <c r="A46" t="s">
        <v>30</v>
      </c>
      <c r="B46" t="s">
        <v>35</v>
      </c>
      <c r="C46" t="s">
        <v>37</v>
      </c>
      <c r="D46" t="s">
        <v>34</v>
      </c>
      <c r="E46" t="str">
        <f t="shared" si="0"/>
        <v>Yes</v>
      </c>
      <c r="F46" t="s">
        <v>32</v>
      </c>
      <c r="G46" t="s">
        <v>40</v>
      </c>
      <c r="H46" s="2">
        <v>44464</v>
      </c>
      <c r="I46">
        <v>201.9</v>
      </c>
      <c r="J46">
        <v>87.755102039999997</v>
      </c>
      <c r="K46">
        <v>117</v>
      </c>
      <c r="L46">
        <v>4</v>
      </c>
      <c r="M46">
        <v>2</v>
      </c>
      <c r="N46">
        <v>0</v>
      </c>
      <c r="O46">
        <v>0</v>
      </c>
      <c r="P46">
        <v>0</v>
      </c>
      <c r="Q46">
        <v>46.908000000000001</v>
      </c>
      <c r="R46">
        <v>126.30200000000001</v>
      </c>
      <c r="S46">
        <v>0</v>
      </c>
      <c r="T46">
        <v>0</v>
      </c>
      <c r="U46">
        <v>0</v>
      </c>
      <c r="V46">
        <v>66</v>
      </c>
      <c r="W46">
        <v>6</v>
      </c>
      <c r="X46">
        <v>173.21</v>
      </c>
      <c r="Y46">
        <v>29717.682020802378</v>
      </c>
      <c r="Z46">
        <v>857.89995047053003</v>
      </c>
      <c r="AA46">
        <v>579494.79940564639</v>
      </c>
      <c r="AB46">
        <v>450.26790940609658</v>
      </c>
      <c r="AC46">
        <v>12.998484098038331</v>
      </c>
      <c r="AD46">
        <v>7.77000777000777E-4</v>
      </c>
      <c r="AE46">
        <v>2.243071743071743E-2</v>
      </c>
    </row>
    <row r="47" spans="1:31" x14ac:dyDescent="0.35">
      <c r="A47" t="s">
        <v>30</v>
      </c>
      <c r="B47" t="s">
        <v>41</v>
      </c>
      <c r="C47" t="s">
        <v>37</v>
      </c>
      <c r="D47" t="s">
        <v>34</v>
      </c>
      <c r="E47" t="str">
        <f t="shared" si="0"/>
        <v>Yes</v>
      </c>
      <c r="F47" t="s">
        <v>32</v>
      </c>
      <c r="G47" t="s">
        <v>42</v>
      </c>
      <c r="H47" s="2">
        <v>44342</v>
      </c>
      <c r="I47">
        <v>357.7</v>
      </c>
      <c r="J47">
        <v>76.530612239999996</v>
      </c>
      <c r="K47">
        <v>89</v>
      </c>
      <c r="L47">
        <v>9</v>
      </c>
      <c r="M47">
        <v>21</v>
      </c>
      <c r="N47">
        <v>0</v>
      </c>
      <c r="O47">
        <v>0</v>
      </c>
      <c r="P47">
        <v>0</v>
      </c>
      <c r="Q47">
        <v>5.0949999999999998</v>
      </c>
      <c r="R47">
        <v>41.859000000000002</v>
      </c>
      <c r="S47">
        <v>0</v>
      </c>
      <c r="T47">
        <v>0</v>
      </c>
      <c r="U47">
        <v>0</v>
      </c>
      <c r="V47">
        <v>0</v>
      </c>
      <c r="W47">
        <v>30</v>
      </c>
      <c r="X47">
        <v>46.954000000000001</v>
      </c>
      <c r="Y47">
        <v>83869.164103997769</v>
      </c>
      <c r="Z47">
        <v>131.2664243779704</v>
      </c>
      <c r="AA47">
        <v>248811.85350852669</v>
      </c>
    </row>
    <row r="48" spans="1:31" x14ac:dyDescent="0.35">
      <c r="A48" t="s">
        <v>30</v>
      </c>
      <c r="B48" t="s">
        <v>41</v>
      </c>
      <c r="C48" t="s">
        <v>37</v>
      </c>
      <c r="D48" t="s">
        <v>34</v>
      </c>
      <c r="E48" t="str">
        <f t="shared" si="0"/>
        <v>Yes</v>
      </c>
      <c r="F48" t="s">
        <v>38</v>
      </c>
      <c r="G48" t="s">
        <v>42</v>
      </c>
      <c r="H48" s="2">
        <v>44348</v>
      </c>
      <c r="I48">
        <v>357.7</v>
      </c>
      <c r="J48">
        <v>76.530612239999996</v>
      </c>
      <c r="K48">
        <v>89</v>
      </c>
      <c r="L48">
        <v>23</v>
      </c>
      <c r="M48">
        <v>1</v>
      </c>
      <c r="N48">
        <v>0</v>
      </c>
      <c r="O48">
        <v>1</v>
      </c>
      <c r="P48">
        <v>0</v>
      </c>
      <c r="Q48">
        <v>4.0119999999999996</v>
      </c>
      <c r="R48">
        <v>0.15</v>
      </c>
      <c r="S48">
        <v>0</v>
      </c>
      <c r="T48">
        <v>0.13500000000000001</v>
      </c>
      <c r="U48">
        <v>0</v>
      </c>
      <c r="V48">
        <v>6</v>
      </c>
      <c r="W48">
        <v>25</v>
      </c>
      <c r="X48">
        <v>4.2969999999999997</v>
      </c>
      <c r="Y48">
        <v>69890.970086664805</v>
      </c>
      <c r="Z48">
        <v>12.01285993849595</v>
      </c>
      <c r="AA48">
        <v>248811.85350852669</v>
      </c>
      <c r="AB48">
        <v>11648.49501444413</v>
      </c>
      <c r="AC48">
        <v>2.0021433230826582</v>
      </c>
      <c r="AD48">
        <v>4.6816479400749067E-2</v>
      </c>
      <c r="AE48">
        <v>8.0468164794007483E-3</v>
      </c>
    </row>
    <row r="49" spans="1:31" x14ac:dyDescent="0.35">
      <c r="A49" t="s">
        <v>30</v>
      </c>
      <c r="B49" t="s">
        <v>41</v>
      </c>
      <c r="C49" t="s">
        <v>37</v>
      </c>
      <c r="D49" t="s">
        <v>34</v>
      </c>
      <c r="E49" t="str">
        <f t="shared" si="0"/>
        <v>Yes</v>
      </c>
      <c r="F49" t="s">
        <v>38</v>
      </c>
      <c r="G49" t="s">
        <v>42</v>
      </c>
      <c r="H49" s="2">
        <v>44354</v>
      </c>
      <c r="I49">
        <v>357.7</v>
      </c>
      <c r="J49">
        <v>76.530612239999996</v>
      </c>
      <c r="K49">
        <v>89</v>
      </c>
      <c r="L49">
        <v>35</v>
      </c>
      <c r="M49">
        <v>1</v>
      </c>
      <c r="N49">
        <v>0</v>
      </c>
      <c r="O49">
        <v>0</v>
      </c>
      <c r="P49">
        <v>0</v>
      </c>
      <c r="Q49">
        <v>69.085999999999999</v>
      </c>
      <c r="R49">
        <v>1.2E-2</v>
      </c>
      <c r="S49">
        <v>0</v>
      </c>
      <c r="T49">
        <v>0</v>
      </c>
      <c r="U49">
        <v>0</v>
      </c>
      <c r="V49">
        <v>6</v>
      </c>
      <c r="W49">
        <v>36</v>
      </c>
      <c r="X49">
        <v>69.097999999999999</v>
      </c>
      <c r="Y49">
        <v>100642.99692479731</v>
      </c>
      <c r="Z49">
        <v>193.1730500419346</v>
      </c>
      <c r="AA49">
        <v>248811.85350852669</v>
      </c>
      <c r="AB49">
        <v>16773.832820799551</v>
      </c>
      <c r="AC49">
        <v>32.195508340322426</v>
      </c>
      <c r="AD49">
        <v>6.741573033707865E-2</v>
      </c>
      <c r="AE49">
        <v>0.12939700374531829</v>
      </c>
    </row>
    <row r="50" spans="1:31" x14ac:dyDescent="0.35">
      <c r="A50" t="s">
        <v>30</v>
      </c>
      <c r="B50" t="s">
        <v>41</v>
      </c>
      <c r="C50" t="s">
        <v>37</v>
      </c>
      <c r="D50" t="s">
        <v>34</v>
      </c>
      <c r="E50" t="str">
        <f t="shared" si="0"/>
        <v>Yes</v>
      </c>
      <c r="F50" t="s">
        <v>38</v>
      </c>
      <c r="G50" t="s">
        <v>42</v>
      </c>
      <c r="H50" s="2">
        <v>44358</v>
      </c>
      <c r="I50">
        <v>357.7</v>
      </c>
      <c r="J50">
        <v>76.530612239999996</v>
      </c>
      <c r="K50">
        <v>89</v>
      </c>
      <c r="L50">
        <v>12</v>
      </c>
      <c r="M50">
        <v>3</v>
      </c>
      <c r="N50">
        <v>0</v>
      </c>
      <c r="O50">
        <v>1</v>
      </c>
      <c r="P50">
        <v>0</v>
      </c>
      <c r="Q50">
        <v>1.6759999999999999</v>
      </c>
      <c r="R50">
        <v>2.956</v>
      </c>
      <c r="S50">
        <v>0</v>
      </c>
      <c r="T50">
        <v>0.442</v>
      </c>
      <c r="U50">
        <v>0</v>
      </c>
      <c r="V50">
        <v>4</v>
      </c>
      <c r="W50">
        <v>16</v>
      </c>
      <c r="X50">
        <v>5.0739999999999998</v>
      </c>
      <c r="Y50">
        <v>44730.220855465479</v>
      </c>
      <c r="Z50">
        <v>14.185071288789491</v>
      </c>
      <c r="AA50">
        <v>248811.85350852669</v>
      </c>
      <c r="AB50">
        <v>11182.55521386637</v>
      </c>
      <c r="AC50">
        <v>3.5462678221973718</v>
      </c>
      <c r="AD50">
        <v>4.49438202247191E-2</v>
      </c>
      <c r="AE50">
        <v>1.425280898876405E-2</v>
      </c>
    </row>
    <row r="51" spans="1:31" x14ac:dyDescent="0.35">
      <c r="A51" t="s">
        <v>30</v>
      </c>
      <c r="B51" t="s">
        <v>41</v>
      </c>
      <c r="C51" t="s">
        <v>37</v>
      </c>
      <c r="D51" t="s">
        <v>34</v>
      </c>
      <c r="E51" t="str">
        <f t="shared" si="0"/>
        <v>Yes</v>
      </c>
      <c r="F51" t="s">
        <v>38</v>
      </c>
      <c r="G51" t="s">
        <v>42</v>
      </c>
      <c r="H51" s="2">
        <v>44360</v>
      </c>
      <c r="I51">
        <v>357.7</v>
      </c>
      <c r="J51">
        <v>76.530612239999996</v>
      </c>
      <c r="K51">
        <v>89</v>
      </c>
      <c r="L51">
        <v>9</v>
      </c>
      <c r="M51">
        <v>0</v>
      </c>
      <c r="N51">
        <v>0</v>
      </c>
      <c r="O51">
        <v>0</v>
      </c>
      <c r="P51">
        <v>0</v>
      </c>
      <c r="Q51">
        <v>1.758</v>
      </c>
      <c r="R51">
        <v>0</v>
      </c>
      <c r="S51">
        <v>0</v>
      </c>
      <c r="T51">
        <v>0</v>
      </c>
      <c r="U51">
        <v>0</v>
      </c>
      <c r="V51">
        <v>2</v>
      </c>
      <c r="W51">
        <v>9</v>
      </c>
      <c r="X51">
        <v>1.758</v>
      </c>
      <c r="Y51">
        <v>25160.74923119933</v>
      </c>
      <c r="Z51">
        <v>4.9147330164942691</v>
      </c>
      <c r="AA51">
        <v>248811.85350852669</v>
      </c>
      <c r="AB51">
        <v>12580.374615599671</v>
      </c>
      <c r="AC51">
        <v>2.457366508247135</v>
      </c>
      <c r="AD51">
        <v>5.0561797752808987E-2</v>
      </c>
      <c r="AE51">
        <v>9.8764044943820233E-3</v>
      </c>
    </row>
    <row r="52" spans="1:31" x14ac:dyDescent="0.35">
      <c r="A52" t="s">
        <v>30</v>
      </c>
      <c r="B52" t="s">
        <v>41</v>
      </c>
      <c r="C52" t="s">
        <v>37</v>
      </c>
      <c r="D52" t="s">
        <v>34</v>
      </c>
      <c r="E52" t="str">
        <f t="shared" si="0"/>
        <v>Yes</v>
      </c>
      <c r="F52" t="s">
        <v>32</v>
      </c>
      <c r="G52" t="s">
        <v>42</v>
      </c>
      <c r="H52" s="2">
        <v>44363</v>
      </c>
      <c r="I52">
        <v>357.7</v>
      </c>
      <c r="J52">
        <v>76.530612239999996</v>
      </c>
      <c r="K52">
        <v>89</v>
      </c>
      <c r="L52">
        <v>13</v>
      </c>
      <c r="M52">
        <v>2</v>
      </c>
      <c r="N52">
        <v>0</v>
      </c>
      <c r="O52">
        <v>0</v>
      </c>
      <c r="P52">
        <v>0</v>
      </c>
      <c r="Q52">
        <v>3.8620000000000001</v>
      </c>
      <c r="R52">
        <v>1.046</v>
      </c>
      <c r="S52">
        <v>0</v>
      </c>
      <c r="T52">
        <v>0</v>
      </c>
      <c r="U52">
        <v>0</v>
      </c>
      <c r="V52">
        <v>21</v>
      </c>
      <c r="W52">
        <v>15</v>
      </c>
      <c r="X52">
        <v>4.9080000000000004</v>
      </c>
      <c r="Y52">
        <v>41934.582051998877</v>
      </c>
      <c r="Z52">
        <v>13.72099524741404</v>
      </c>
      <c r="AA52">
        <v>248811.85350852669</v>
      </c>
      <c r="AB52">
        <v>1996.8848596189951</v>
      </c>
      <c r="AC52">
        <v>0.6533807260673351</v>
      </c>
      <c r="AD52">
        <v>8.0256821829855531E-3</v>
      </c>
      <c r="AE52">
        <v>2.6260032102728729E-3</v>
      </c>
    </row>
    <row r="53" spans="1:31" x14ac:dyDescent="0.35">
      <c r="A53" t="s">
        <v>30</v>
      </c>
      <c r="B53" t="s">
        <v>41</v>
      </c>
      <c r="C53" t="s">
        <v>37</v>
      </c>
      <c r="D53" t="s">
        <v>34</v>
      </c>
      <c r="E53" t="str">
        <f t="shared" si="0"/>
        <v>Yes</v>
      </c>
      <c r="F53" t="s">
        <v>38</v>
      </c>
      <c r="G53" t="s">
        <v>42</v>
      </c>
      <c r="H53" s="2">
        <v>44364</v>
      </c>
      <c r="I53">
        <v>357.7</v>
      </c>
      <c r="J53">
        <v>76.530612239999996</v>
      </c>
      <c r="K53">
        <v>89</v>
      </c>
      <c r="L53">
        <v>4</v>
      </c>
      <c r="M53">
        <v>1</v>
      </c>
      <c r="N53">
        <v>0</v>
      </c>
      <c r="O53">
        <v>2</v>
      </c>
      <c r="P53">
        <v>0</v>
      </c>
      <c r="Q53">
        <v>0.55200000000000005</v>
      </c>
      <c r="R53">
        <v>0.13100000000000001</v>
      </c>
      <c r="S53">
        <v>0</v>
      </c>
      <c r="T53">
        <v>1.6479999999999999</v>
      </c>
      <c r="U53">
        <v>0</v>
      </c>
      <c r="V53">
        <v>1</v>
      </c>
      <c r="W53">
        <v>7</v>
      </c>
      <c r="X53">
        <v>2.331</v>
      </c>
      <c r="Y53">
        <v>19569.471624266149</v>
      </c>
      <c r="Z53">
        <v>6.5166340508806284</v>
      </c>
      <c r="AA53">
        <v>248811.85350852669</v>
      </c>
      <c r="AB53">
        <v>19569.471624266149</v>
      </c>
      <c r="AC53">
        <v>6.5166340508806284</v>
      </c>
      <c r="AD53">
        <v>7.8651685393258425E-2</v>
      </c>
      <c r="AE53">
        <v>2.6191011235955051E-2</v>
      </c>
    </row>
    <row r="54" spans="1:31" x14ac:dyDescent="0.35">
      <c r="A54" t="s">
        <v>30</v>
      </c>
      <c r="B54" t="s">
        <v>41</v>
      </c>
      <c r="C54" t="s">
        <v>37</v>
      </c>
      <c r="D54" t="s">
        <v>34</v>
      </c>
      <c r="E54" t="str">
        <f t="shared" si="0"/>
        <v>Yes</v>
      </c>
      <c r="F54" t="s">
        <v>38</v>
      </c>
      <c r="G54" t="s">
        <v>42</v>
      </c>
      <c r="H54" s="2">
        <v>44372</v>
      </c>
      <c r="I54">
        <v>357.7</v>
      </c>
      <c r="J54">
        <v>76.530612239999996</v>
      </c>
      <c r="K54">
        <v>89</v>
      </c>
      <c r="L54">
        <v>7</v>
      </c>
      <c r="M54">
        <v>2</v>
      </c>
      <c r="N54">
        <v>0</v>
      </c>
      <c r="O54">
        <v>0</v>
      </c>
      <c r="P54">
        <v>0</v>
      </c>
      <c r="Q54">
        <v>2.1360000000000001</v>
      </c>
      <c r="R54">
        <v>0.46700000000000003</v>
      </c>
      <c r="S54">
        <v>0</v>
      </c>
      <c r="T54">
        <v>0</v>
      </c>
      <c r="U54">
        <v>0</v>
      </c>
      <c r="V54">
        <v>8</v>
      </c>
      <c r="W54">
        <v>9</v>
      </c>
      <c r="X54">
        <v>2.6030000000000002</v>
      </c>
      <c r="Y54">
        <v>25160.74923119933</v>
      </c>
      <c r="Z54">
        <v>7.2770478054235408</v>
      </c>
      <c r="AA54">
        <v>248811.85350852669</v>
      </c>
      <c r="AB54">
        <v>3145.0936538999158</v>
      </c>
      <c r="AC54">
        <v>0.9096309756779426</v>
      </c>
      <c r="AD54">
        <v>1.264044943820225E-2</v>
      </c>
      <c r="AE54">
        <v>3.6558988764044949E-3</v>
      </c>
    </row>
    <row r="55" spans="1:31" x14ac:dyDescent="0.35">
      <c r="A55" t="s">
        <v>30</v>
      </c>
      <c r="B55" t="s">
        <v>41</v>
      </c>
      <c r="C55" t="s">
        <v>37</v>
      </c>
      <c r="D55" t="s">
        <v>34</v>
      </c>
      <c r="E55" t="str">
        <f t="shared" si="0"/>
        <v>Yes</v>
      </c>
      <c r="F55" t="s">
        <v>38</v>
      </c>
      <c r="G55" t="s">
        <v>42</v>
      </c>
      <c r="H55" s="2">
        <v>44388</v>
      </c>
      <c r="I55">
        <v>357.7</v>
      </c>
      <c r="J55">
        <v>76.530612239999996</v>
      </c>
      <c r="K55">
        <v>89</v>
      </c>
      <c r="L55">
        <v>3</v>
      </c>
      <c r="M55">
        <v>6</v>
      </c>
      <c r="N55">
        <v>0</v>
      </c>
      <c r="O55">
        <v>0</v>
      </c>
      <c r="P55">
        <v>0</v>
      </c>
      <c r="Q55">
        <v>0.68600000000000005</v>
      </c>
      <c r="R55">
        <v>1.8149999999999999</v>
      </c>
      <c r="S55">
        <v>0</v>
      </c>
      <c r="T55">
        <v>0</v>
      </c>
      <c r="U55">
        <v>0</v>
      </c>
      <c r="V55">
        <v>16</v>
      </c>
      <c r="W55">
        <v>9</v>
      </c>
      <c r="X55">
        <v>2.5009999999999999</v>
      </c>
      <c r="Y55">
        <v>25160.74923119933</v>
      </c>
      <c r="Z55">
        <v>6.991892647469947</v>
      </c>
      <c r="AA55">
        <v>248811.85350852669</v>
      </c>
      <c r="AB55">
        <v>1572.5468269499579</v>
      </c>
      <c r="AC55">
        <v>0.43699329046687169</v>
      </c>
      <c r="AD55">
        <v>6.3202247191011234E-3</v>
      </c>
      <c r="AE55">
        <v>1.756320224719101E-3</v>
      </c>
    </row>
    <row r="56" spans="1:31" x14ac:dyDescent="0.35">
      <c r="A56" t="s">
        <v>30</v>
      </c>
      <c r="B56" t="s">
        <v>41</v>
      </c>
      <c r="C56" t="s">
        <v>37</v>
      </c>
      <c r="D56" t="s">
        <v>34</v>
      </c>
      <c r="E56" t="str">
        <f t="shared" si="0"/>
        <v>Yes</v>
      </c>
      <c r="F56" t="s">
        <v>38</v>
      </c>
      <c r="G56" t="s">
        <v>42</v>
      </c>
      <c r="H56" s="2">
        <v>44392</v>
      </c>
      <c r="I56">
        <v>357.7</v>
      </c>
      <c r="J56">
        <v>76.530612239999996</v>
      </c>
      <c r="K56">
        <v>89</v>
      </c>
      <c r="L56">
        <v>4</v>
      </c>
      <c r="M56">
        <v>1</v>
      </c>
      <c r="N56">
        <v>0</v>
      </c>
      <c r="O56">
        <v>0</v>
      </c>
      <c r="P56">
        <v>1</v>
      </c>
      <c r="Q56">
        <v>0.22700000000000001</v>
      </c>
      <c r="R56">
        <v>0.2</v>
      </c>
      <c r="S56">
        <v>0</v>
      </c>
      <c r="T56">
        <v>0</v>
      </c>
      <c r="U56">
        <v>0.375</v>
      </c>
      <c r="V56">
        <v>4</v>
      </c>
      <c r="W56">
        <v>6</v>
      </c>
      <c r="X56">
        <v>0.80200000000000005</v>
      </c>
      <c r="Y56">
        <v>16773.832820799551</v>
      </c>
      <c r="Z56">
        <v>2.2421023203802068</v>
      </c>
      <c r="AA56">
        <v>248811.85350852669</v>
      </c>
      <c r="AB56">
        <v>4193.4582051998887</v>
      </c>
      <c r="AC56">
        <v>0.56052558009505182</v>
      </c>
      <c r="AD56">
        <v>1.6853932584269659E-2</v>
      </c>
      <c r="AE56">
        <v>2.2528089887640448E-3</v>
      </c>
    </row>
    <row r="57" spans="1:31" x14ac:dyDescent="0.35">
      <c r="A57" t="s">
        <v>30</v>
      </c>
      <c r="B57" t="s">
        <v>41</v>
      </c>
      <c r="C57" t="s">
        <v>37</v>
      </c>
      <c r="D57" t="s">
        <v>34</v>
      </c>
      <c r="E57" t="str">
        <f t="shared" si="0"/>
        <v>Yes</v>
      </c>
      <c r="F57" t="s">
        <v>32</v>
      </c>
      <c r="G57" t="s">
        <v>42</v>
      </c>
      <c r="H57" s="2">
        <v>44398</v>
      </c>
      <c r="I57">
        <v>357.7</v>
      </c>
      <c r="J57">
        <v>76.530612239999996</v>
      </c>
      <c r="K57">
        <v>89</v>
      </c>
      <c r="L57">
        <v>5</v>
      </c>
      <c r="M57">
        <v>0</v>
      </c>
      <c r="N57">
        <v>0</v>
      </c>
      <c r="O57">
        <v>0</v>
      </c>
      <c r="P57">
        <v>0</v>
      </c>
      <c r="Q57">
        <v>1.2290000000000001</v>
      </c>
      <c r="R57">
        <v>0</v>
      </c>
      <c r="S57">
        <v>0</v>
      </c>
      <c r="T57">
        <v>0</v>
      </c>
      <c r="U57">
        <v>0</v>
      </c>
      <c r="V57">
        <v>35</v>
      </c>
      <c r="W57">
        <v>5</v>
      </c>
      <c r="X57">
        <v>1.2290000000000001</v>
      </c>
      <c r="Y57">
        <v>13978.19401733296</v>
      </c>
      <c r="Z57">
        <v>3.4358400894604419</v>
      </c>
      <c r="AA57">
        <v>248811.85350852669</v>
      </c>
      <c r="AB57">
        <v>399.37697192379892</v>
      </c>
      <c r="AC57">
        <v>9.8166859698869777E-2</v>
      </c>
      <c r="AD57">
        <v>1.605136436597111E-3</v>
      </c>
      <c r="AE57">
        <v>3.9454253611556991E-4</v>
      </c>
    </row>
    <row r="58" spans="1:31" x14ac:dyDescent="0.35">
      <c r="A58" t="s">
        <v>30</v>
      </c>
      <c r="B58" t="s">
        <v>41</v>
      </c>
      <c r="C58" t="s">
        <v>37</v>
      </c>
      <c r="D58" t="s">
        <v>34</v>
      </c>
      <c r="E58" t="str">
        <f t="shared" si="0"/>
        <v>Yes</v>
      </c>
      <c r="F58" t="s">
        <v>38</v>
      </c>
      <c r="G58" t="s">
        <v>42</v>
      </c>
      <c r="H58" s="2">
        <v>44400</v>
      </c>
      <c r="I58">
        <v>357.7</v>
      </c>
      <c r="J58">
        <v>76.530612239999996</v>
      </c>
      <c r="K58">
        <v>89</v>
      </c>
      <c r="L58">
        <v>4</v>
      </c>
      <c r="M58">
        <v>0</v>
      </c>
      <c r="N58">
        <v>0</v>
      </c>
      <c r="O58">
        <v>1</v>
      </c>
      <c r="P58">
        <v>2</v>
      </c>
      <c r="Q58">
        <v>0.82</v>
      </c>
      <c r="R58">
        <v>0</v>
      </c>
      <c r="S58">
        <v>0</v>
      </c>
      <c r="T58">
        <v>0.19900000000000001</v>
      </c>
      <c r="U58">
        <v>0.36599999999999999</v>
      </c>
      <c r="V58">
        <v>2</v>
      </c>
      <c r="W58">
        <v>7</v>
      </c>
      <c r="X58">
        <v>1.385</v>
      </c>
      <c r="Y58">
        <v>19569.471624266149</v>
      </c>
      <c r="Z58">
        <v>3.8719597428012298</v>
      </c>
      <c r="AA58">
        <v>248811.85350852669</v>
      </c>
      <c r="AB58">
        <v>9784.7358121330726</v>
      </c>
      <c r="AC58">
        <v>1.9359798714006149</v>
      </c>
      <c r="AD58">
        <v>3.9325842696629212E-2</v>
      </c>
      <c r="AE58">
        <v>7.7808988764044946E-3</v>
      </c>
    </row>
    <row r="59" spans="1:31" x14ac:dyDescent="0.35">
      <c r="A59" t="s">
        <v>30</v>
      </c>
      <c r="B59" t="s">
        <v>41</v>
      </c>
      <c r="C59" t="s">
        <v>37</v>
      </c>
      <c r="D59" t="s">
        <v>34</v>
      </c>
      <c r="E59" t="str">
        <f t="shared" si="0"/>
        <v>Yes</v>
      </c>
      <c r="F59" t="s">
        <v>38</v>
      </c>
      <c r="G59" t="s">
        <v>42</v>
      </c>
      <c r="H59" s="2">
        <v>44402</v>
      </c>
      <c r="I59">
        <v>357.7</v>
      </c>
      <c r="J59">
        <v>76.530612239999996</v>
      </c>
      <c r="K59">
        <v>89</v>
      </c>
      <c r="L59">
        <v>3</v>
      </c>
      <c r="M59">
        <v>0</v>
      </c>
      <c r="N59">
        <v>0</v>
      </c>
      <c r="O59">
        <v>0</v>
      </c>
      <c r="P59">
        <v>0</v>
      </c>
      <c r="Q59">
        <v>0.188</v>
      </c>
      <c r="R59">
        <v>0</v>
      </c>
      <c r="S59">
        <v>0</v>
      </c>
      <c r="T59">
        <v>0</v>
      </c>
      <c r="U59">
        <v>0</v>
      </c>
      <c r="V59">
        <v>2</v>
      </c>
      <c r="W59">
        <v>3</v>
      </c>
      <c r="X59">
        <v>0.188</v>
      </c>
      <c r="Y59">
        <v>8386.9164103997773</v>
      </c>
      <c r="Z59">
        <v>0.52558009505171932</v>
      </c>
      <c r="AA59">
        <v>248811.85350852669</v>
      </c>
      <c r="AB59">
        <v>4193.4582051998887</v>
      </c>
      <c r="AC59">
        <v>0.26279004752585972</v>
      </c>
      <c r="AD59">
        <v>1.6853932584269659E-2</v>
      </c>
      <c r="AE59">
        <v>1.0561797752808989E-3</v>
      </c>
    </row>
    <row r="60" spans="1:31" x14ac:dyDescent="0.35">
      <c r="A60" t="s">
        <v>30</v>
      </c>
      <c r="B60" t="s">
        <v>41</v>
      </c>
      <c r="C60" t="s">
        <v>37</v>
      </c>
      <c r="D60" t="s">
        <v>34</v>
      </c>
      <c r="E60" t="str">
        <f t="shared" si="0"/>
        <v>Yes</v>
      </c>
      <c r="F60" t="s">
        <v>38</v>
      </c>
      <c r="G60" t="s">
        <v>42</v>
      </c>
      <c r="H60" s="2">
        <v>44407</v>
      </c>
      <c r="I60">
        <v>357.7</v>
      </c>
      <c r="J60">
        <v>76.530612239999996</v>
      </c>
      <c r="K60">
        <v>89</v>
      </c>
      <c r="L60">
        <v>4</v>
      </c>
      <c r="M60">
        <v>0</v>
      </c>
      <c r="N60">
        <v>0</v>
      </c>
      <c r="O60">
        <v>1</v>
      </c>
      <c r="P60">
        <v>1</v>
      </c>
      <c r="Q60">
        <v>0.36899999999999999</v>
      </c>
      <c r="R60">
        <v>0</v>
      </c>
      <c r="S60">
        <v>0</v>
      </c>
      <c r="T60">
        <v>0.35599999999999998</v>
      </c>
      <c r="U60">
        <v>9.5000000000000001E-2</v>
      </c>
      <c r="V60">
        <v>5</v>
      </c>
      <c r="W60">
        <v>6</v>
      </c>
      <c r="X60">
        <v>0.82</v>
      </c>
      <c r="Y60">
        <v>16773.832820799551</v>
      </c>
      <c r="Z60">
        <v>2.292423818842606</v>
      </c>
      <c r="AA60">
        <v>248811.85350852669</v>
      </c>
      <c r="AB60">
        <v>3354.766564159911</v>
      </c>
      <c r="AC60">
        <v>0.4584847637685211</v>
      </c>
      <c r="AD60">
        <v>1.3483146067415731E-2</v>
      </c>
      <c r="AE60">
        <v>1.842696629213483E-3</v>
      </c>
    </row>
    <row r="61" spans="1:31" x14ac:dyDescent="0.35">
      <c r="A61" t="s">
        <v>30</v>
      </c>
      <c r="B61" t="s">
        <v>41</v>
      </c>
      <c r="C61" t="s">
        <v>37</v>
      </c>
      <c r="D61" t="s">
        <v>34</v>
      </c>
      <c r="E61" t="str">
        <f t="shared" si="0"/>
        <v>Yes</v>
      </c>
      <c r="F61" t="s">
        <v>38</v>
      </c>
      <c r="G61" t="s">
        <v>42</v>
      </c>
      <c r="H61" s="2">
        <v>44409</v>
      </c>
      <c r="I61">
        <v>357.7</v>
      </c>
      <c r="J61">
        <v>76.530612239999996</v>
      </c>
      <c r="K61">
        <v>89</v>
      </c>
      <c r="L61">
        <v>3</v>
      </c>
      <c r="M61">
        <v>1</v>
      </c>
      <c r="N61">
        <v>0</v>
      </c>
      <c r="O61">
        <v>0</v>
      </c>
      <c r="P61">
        <v>0</v>
      </c>
      <c r="Q61">
        <v>0.96599999999999997</v>
      </c>
      <c r="R61">
        <v>6.6000000000000003E-2</v>
      </c>
      <c r="S61">
        <v>0</v>
      </c>
      <c r="T61">
        <v>0</v>
      </c>
      <c r="U61">
        <v>0</v>
      </c>
      <c r="V61">
        <v>2</v>
      </c>
      <c r="W61">
        <v>4</v>
      </c>
      <c r="X61">
        <v>1.032</v>
      </c>
      <c r="Y61">
        <v>11182.55521386637</v>
      </c>
      <c r="Z61">
        <v>2.885099245177523</v>
      </c>
      <c r="AA61">
        <v>248811.85350852669</v>
      </c>
      <c r="AB61">
        <v>5591.2776069331849</v>
      </c>
      <c r="AC61">
        <v>1.442549622588762</v>
      </c>
      <c r="AD61">
        <v>2.247191011235955E-2</v>
      </c>
      <c r="AE61">
        <v>5.7977528089887646E-3</v>
      </c>
    </row>
    <row r="62" spans="1:31" x14ac:dyDescent="0.35">
      <c r="A62" t="s">
        <v>30</v>
      </c>
      <c r="B62" t="s">
        <v>41</v>
      </c>
      <c r="C62" t="s">
        <v>37</v>
      </c>
      <c r="D62" t="s">
        <v>34</v>
      </c>
      <c r="E62" t="str">
        <f t="shared" si="0"/>
        <v>Yes</v>
      </c>
      <c r="F62" t="s">
        <v>38</v>
      </c>
      <c r="G62" t="s">
        <v>42</v>
      </c>
      <c r="H62" s="2">
        <v>44416</v>
      </c>
      <c r="I62">
        <v>357.7</v>
      </c>
      <c r="J62">
        <v>76.530612239999996</v>
      </c>
      <c r="K62">
        <v>89</v>
      </c>
      <c r="L62">
        <v>2</v>
      </c>
      <c r="M62">
        <v>0</v>
      </c>
      <c r="N62">
        <v>0</v>
      </c>
      <c r="O62">
        <v>0</v>
      </c>
      <c r="P62">
        <v>0</v>
      </c>
      <c r="Q62">
        <v>0.125</v>
      </c>
      <c r="R62">
        <v>0</v>
      </c>
      <c r="S62">
        <v>0</v>
      </c>
      <c r="T62">
        <v>0</v>
      </c>
      <c r="U62">
        <v>0</v>
      </c>
      <c r="V62">
        <v>7</v>
      </c>
      <c r="W62">
        <v>2</v>
      </c>
      <c r="X62">
        <v>0.125</v>
      </c>
      <c r="Y62">
        <v>5591.2776069331849</v>
      </c>
      <c r="Z62">
        <v>0.34945485043332403</v>
      </c>
      <c r="AA62">
        <v>248811.85350852669</v>
      </c>
      <c r="AB62">
        <v>798.75394384759784</v>
      </c>
      <c r="AC62">
        <v>4.9922121490474862E-2</v>
      </c>
      <c r="AD62">
        <v>3.210272873194221E-3</v>
      </c>
      <c r="AE62">
        <v>2.0064205457463879E-4</v>
      </c>
    </row>
    <row r="63" spans="1:31" x14ac:dyDescent="0.35">
      <c r="A63" t="s">
        <v>30</v>
      </c>
      <c r="B63" t="s">
        <v>41</v>
      </c>
      <c r="C63" t="s">
        <v>37</v>
      </c>
      <c r="D63" t="s">
        <v>34</v>
      </c>
      <c r="E63" t="str">
        <f t="shared" si="0"/>
        <v>Yes</v>
      </c>
      <c r="F63" t="s">
        <v>38</v>
      </c>
      <c r="G63" t="s">
        <v>42</v>
      </c>
      <c r="H63" s="2">
        <v>44420</v>
      </c>
      <c r="I63">
        <v>357.7</v>
      </c>
      <c r="J63">
        <v>76.530612239999996</v>
      </c>
      <c r="K63">
        <v>89</v>
      </c>
      <c r="L63">
        <v>6</v>
      </c>
      <c r="M63">
        <v>0</v>
      </c>
      <c r="N63">
        <v>0</v>
      </c>
      <c r="O63">
        <v>0</v>
      </c>
      <c r="P63">
        <v>0</v>
      </c>
      <c r="Q63">
        <v>11.166</v>
      </c>
      <c r="R63">
        <v>0</v>
      </c>
      <c r="S63">
        <v>0</v>
      </c>
      <c r="T63">
        <v>0</v>
      </c>
      <c r="U63">
        <v>0</v>
      </c>
      <c r="V63">
        <v>4</v>
      </c>
      <c r="W63">
        <v>6</v>
      </c>
      <c r="X63">
        <v>11.166</v>
      </c>
      <c r="Y63">
        <v>16773.832820799551</v>
      </c>
      <c r="Z63">
        <v>31.216102879507972</v>
      </c>
      <c r="AA63">
        <v>248811.85350852669</v>
      </c>
      <c r="AB63">
        <v>4193.4582051998887</v>
      </c>
      <c r="AC63">
        <v>7.8040257198769929</v>
      </c>
      <c r="AD63">
        <v>1.6853932584269659E-2</v>
      </c>
      <c r="AE63">
        <v>3.1365168539325847E-2</v>
      </c>
    </row>
    <row r="64" spans="1:31" x14ac:dyDescent="0.35">
      <c r="A64" t="s">
        <v>30</v>
      </c>
      <c r="B64" t="s">
        <v>41</v>
      </c>
      <c r="C64" t="s">
        <v>37</v>
      </c>
      <c r="D64" t="s">
        <v>34</v>
      </c>
      <c r="E64" t="str">
        <f t="shared" si="0"/>
        <v>Yes</v>
      </c>
      <c r="F64" t="s">
        <v>38</v>
      </c>
      <c r="G64" t="s">
        <v>42</v>
      </c>
      <c r="H64" s="2">
        <v>44423</v>
      </c>
      <c r="I64">
        <v>357.7</v>
      </c>
      <c r="J64">
        <v>76.530612239999996</v>
      </c>
      <c r="K64">
        <v>89</v>
      </c>
      <c r="L64">
        <v>6</v>
      </c>
      <c r="M64">
        <v>0</v>
      </c>
      <c r="N64">
        <v>0</v>
      </c>
      <c r="O64">
        <v>0</v>
      </c>
      <c r="P64">
        <v>1</v>
      </c>
      <c r="Q64">
        <v>2.1019999999999999</v>
      </c>
      <c r="R64">
        <v>0</v>
      </c>
      <c r="S64">
        <v>0</v>
      </c>
      <c r="T64">
        <v>0</v>
      </c>
      <c r="U64">
        <v>0.155</v>
      </c>
      <c r="V64">
        <v>3</v>
      </c>
      <c r="W64">
        <v>7</v>
      </c>
      <c r="X64">
        <v>2.2570000000000001</v>
      </c>
      <c r="Y64">
        <v>19569.471624266149</v>
      </c>
      <c r="Z64">
        <v>6.3097567794240979</v>
      </c>
      <c r="AA64">
        <v>248811.85350852669</v>
      </c>
      <c r="AB64">
        <v>6523.1572080887154</v>
      </c>
      <c r="AC64">
        <v>2.1032522598080332</v>
      </c>
      <c r="AD64">
        <v>2.6217228464419481E-2</v>
      </c>
      <c r="AE64">
        <v>8.453183520599249E-3</v>
      </c>
    </row>
    <row r="65" spans="1:31" x14ac:dyDescent="0.35">
      <c r="A65" t="s">
        <v>30</v>
      </c>
      <c r="B65" t="s">
        <v>41</v>
      </c>
      <c r="C65" t="s">
        <v>37</v>
      </c>
      <c r="D65" t="s">
        <v>34</v>
      </c>
      <c r="E65" t="str">
        <f t="shared" si="0"/>
        <v>Yes</v>
      </c>
      <c r="F65" t="s">
        <v>38</v>
      </c>
      <c r="G65" t="s">
        <v>42</v>
      </c>
      <c r="H65" s="2">
        <v>44428</v>
      </c>
      <c r="I65">
        <v>357.7</v>
      </c>
      <c r="J65">
        <v>76.530612239999996</v>
      </c>
      <c r="K65">
        <v>89</v>
      </c>
      <c r="L65">
        <v>6</v>
      </c>
      <c r="M65">
        <v>0</v>
      </c>
      <c r="N65">
        <v>0</v>
      </c>
      <c r="O65">
        <v>0</v>
      </c>
      <c r="P65">
        <v>0</v>
      </c>
      <c r="Q65">
        <v>0.76700000000000002</v>
      </c>
      <c r="R65">
        <v>0</v>
      </c>
      <c r="S65">
        <v>0</v>
      </c>
      <c r="T65">
        <v>0</v>
      </c>
      <c r="U65">
        <v>0</v>
      </c>
      <c r="V65">
        <v>5</v>
      </c>
      <c r="W65">
        <v>6</v>
      </c>
      <c r="X65">
        <v>0.76700000000000002</v>
      </c>
      <c r="Y65">
        <v>16773.832820799551</v>
      </c>
      <c r="Z65">
        <v>2.1442549622588758</v>
      </c>
      <c r="AA65">
        <v>248811.85350852669</v>
      </c>
      <c r="AB65">
        <v>3354.766564159911</v>
      </c>
      <c r="AC65">
        <v>0.42885099245177533</v>
      </c>
      <c r="AD65">
        <v>1.3483146067415731E-2</v>
      </c>
      <c r="AE65">
        <v>1.723595505617977E-3</v>
      </c>
    </row>
    <row r="66" spans="1:31" x14ac:dyDescent="0.35">
      <c r="A66" t="s">
        <v>30</v>
      </c>
      <c r="B66" t="s">
        <v>41</v>
      </c>
      <c r="C66" t="s">
        <v>37</v>
      </c>
      <c r="D66" t="s">
        <v>34</v>
      </c>
      <c r="E66" t="str">
        <f t="shared" si="0"/>
        <v>Yes</v>
      </c>
      <c r="F66" t="s">
        <v>38</v>
      </c>
      <c r="G66" t="s">
        <v>42</v>
      </c>
      <c r="H66" s="2">
        <v>44434</v>
      </c>
      <c r="I66">
        <v>357.7</v>
      </c>
      <c r="J66">
        <v>76.530612239999996</v>
      </c>
      <c r="K66">
        <v>89</v>
      </c>
      <c r="L66">
        <v>9</v>
      </c>
      <c r="M66">
        <v>0</v>
      </c>
      <c r="N66">
        <v>0</v>
      </c>
      <c r="O66">
        <v>0</v>
      </c>
      <c r="P66">
        <v>1</v>
      </c>
      <c r="Q66">
        <v>3.87</v>
      </c>
      <c r="R66">
        <v>0</v>
      </c>
      <c r="S66">
        <v>0</v>
      </c>
      <c r="T66">
        <v>0</v>
      </c>
      <c r="U66">
        <v>80.207999999999998</v>
      </c>
      <c r="V66">
        <v>6</v>
      </c>
      <c r="W66">
        <v>10</v>
      </c>
      <c r="X66">
        <v>84.078000000000003</v>
      </c>
      <c r="Y66">
        <v>27956.388034665921</v>
      </c>
      <c r="Z66">
        <v>235.05171931786421</v>
      </c>
      <c r="AA66">
        <v>248811.85350852669</v>
      </c>
      <c r="AB66">
        <v>4659.3980057776544</v>
      </c>
      <c r="AC66">
        <v>39.175286552977362</v>
      </c>
      <c r="AD66">
        <v>1.872659176029963E-2</v>
      </c>
      <c r="AE66">
        <v>0.15744943820224719</v>
      </c>
    </row>
    <row r="67" spans="1:31" x14ac:dyDescent="0.35">
      <c r="A67" t="s">
        <v>30</v>
      </c>
      <c r="B67" t="s">
        <v>41</v>
      </c>
      <c r="C67" t="s">
        <v>37</v>
      </c>
      <c r="D67" t="s">
        <v>34</v>
      </c>
      <c r="E67" t="str">
        <f t="shared" ref="E67:E130" si="1">IF(D67="SP", "Yes", "No")</f>
        <v>Yes</v>
      </c>
      <c r="F67" t="s">
        <v>38</v>
      </c>
      <c r="G67" t="s">
        <v>42</v>
      </c>
      <c r="H67" s="2">
        <v>44441</v>
      </c>
      <c r="I67">
        <v>357.7</v>
      </c>
      <c r="J67">
        <v>76.530612239999996</v>
      </c>
      <c r="K67">
        <v>89</v>
      </c>
      <c r="L67">
        <v>1</v>
      </c>
      <c r="M67">
        <v>0</v>
      </c>
      <c r="N67">
        <v>0</v>
      </c>
      <c r="O67">
        <v>0</v>
      </c>
      <c r="P67">
        <v>0</v>
      </c>
      <c r="Q67">
        <v>5.5E-2</v>
      </c>
      <c r="R67">
        <v>0</v>
      </c>
      <c r="S67">
        <v>0</v>
      </c>
      <c r="T67">
        <v>0</v>
      </c>
      <c r="U67">
        <v>0</v>
      </c>
      <c r="V67">
        <v>7</v>
      </c>
      <c r="W67">
        <v>1</v>
      </c>
      <c r="X67">
        <v>5.5E-2</v>
      </c>
      <c r="Y67">
        <v>2795.638803466592</v>
      </c>
      <c r="Z67">
        <v>0.15376013419066259</v>
      </c>
      <c r="AA67">
        <v>248811.85350852669</v>
      </c>
      <c r="AB67">
        <v>399.37697192379892</v>
      </c>
      <c r="AC67">
        <v>2.196573345580894E-2</v>
      </c>
      <c r="AD67">
        <v>1.605136436597111E-3</v>
      </c>
      <c r="AE67">
        <v>8.8282504012841085E-5</v>
      </c>
    </row>
    <row r="68" spans="1:31" x14ac:dyDescent="0.35">
      <c r="A68" t="s">
        <v>30</v>
      </c>
      <c r="B68" t="s">
        <v>41</v>
      </c>
      <c r="C68" t="s">
        <v>37</v>
      </c>
      <c r="D68" t="s">
        <v>34</v>
      </c>
      <c r="E68" t="str">
        <f t="shared" si="1"/>
        <v>Yes</v>
      </c>
      <c r="F68" t="s">
        <v>38</v>
      </c>
      <c r="G68" t="s">
        <v>42</v>
      </c>
      <c r="H68" s="2">
        <v>44444</v>
      </c>
      <c r="I68">
        <v>357.7</v>
      </c>
      <c r="J68">
        <v>76.530612239999996</v>
      </c>
      <c r="K68">
        <v>89</v>
      </c>
      <c r="L68">
        <v>5</v>
      </c>
      <c r="M68">
        <v>0</v>
      </c>
      <c r="N68">
        <v>0</v>
      </c>
      <c r="O68">
        <v>0</v>
      </c>
      <c r="P68">
        <v>0</v>
      </c>
      <c r="Q68">
        <v>2.2469999999999999</v>
      </c>
      <c r="R68">
        <v>0</v>
      </c>
      <c r="S68">
        <v>0</v>
      </c>
      <c r="T68">
        <v>0</v>
      </c>
      <c r="U68">
        <v>0</v>
      </c>
      <c r="V68">
        <v>3</v>
      </c>
      <c r="W68">
        <v>5</v>
      </c>
      <c r="X68">
        <v>2.2469999999999999</v>
      </c>
      <c r="Y68">
        <v>13978.19401733296</v>
      </c>
      <c r="Z68">
        <v>6.2818003913894316</v>
      </c>
      <c r="AA68">
        <v>248811.85350852669</v>
      </c>
      <c r="AB68">
        <v>4659.3980057776544</v>
      </c>
      <c r="AC68">
        <v>2.093933463796477</v>
      </c>
      <c r="AD68">
        <v>1.872659176029963E-2</v>
      </c>
      <c r="AE68">
        <v>8.4157303370786512E-3</v>
      </c>
    </row>
    <row r="69" spans="1:31" x14ac:dyDescent="0.35">
      <c r="A69" t="s">
        <v>30</v>
      </c>
      <c r="B69" t="s">
        <v>41</v>
      </c>
      <c r="C69" t="s">
        <v>37</v>
      </c>
      <c r="D69" t="s">
        <v>34</v>
      </c>
      <c r="E69" t="str">
        <f t="shared" si="1"/>
        <v>Yes</v>
      </c>
      <c r="F69" t="s">
        <v>38</v>
      </c>
      <c r="G69" t="s">
        <v>42</v>
      </c>
      <c r="H69" s="2">
        <v>44448</v>
      </c>
      <c r="I69">
        <v>357.7</v>
      </c>
      <c r="J69">
        <v>76.530612239999996</v>
      </c>
      <c r="K69">
        <v>89</v>
      </c>
      <c r="L69">
        <v>0</v>
      </c>
      <c r="M69">
        <v>0</v>
      </c>
      <c r="N69">
        <v>0</v>
      </c>
      <c r="O69">
        <v>0</v>
      </c>
      <c r="P69">
        <v>0</v>
      </c>
      <c r="Q69">
        <v>5.0999999999999997E-2</v>
      </c>
      <c r="R69">
        <v>0</v>
      </c>
      <c r="S69">
        <v>0</v>
      </c>
      <c r="T69">
        <v>0</v>
      </c>
      <c r="U69">
        <v>0</v>
      </c>
      <c r="V69">
        <v>4</v>
      </c>
      <c r="W69">
        <v>0</v>
      </c>
      <c r="X69">
        <v>5.0999999999999997E-2</v>
      </c>
      <c r="Y69">
        <v>0</v>
      </c>
      <c r="Z69">
        <v>0.14257757897679621</v>
      </c>
      <c r="AA69">
        <v>248811.85350852669</v>
      </c>
      <c r="AB69">
        <v>0</v>
      </c>
      <c r="AC69">
        <v>3.5644394744199052E-2</v>
      </c>
      <c r="AD69">
        <v>0</v>
      </c>
      <c r="AE69">
        <v>1.432584269662921E-4</v>
      </c>
    </row>
    <row r="70" spans="1:31" x14ac:dyDescent="0.35">
      <c r="A70" t="s">
        <v>30</v>
      </c>
      <c r="B70" t="s">
        <v>41</v>
      </c>
      <c r="C70" t="s">
        <v>37</v>
      </c>
      <c r="D70" t="s">
        <v>34</v>
      </c>
      <c r="E70" t="str">
        <f t="shared" si="1"/>
        <v>Yes</v>
      </c>
      <c r="F70" t="s">
        <v>38</v>
      </c>
      <c r="G70" t="s">
        <v>42</v>
      </c>
      <c r="H70" s="2">
        <v>44455</v>
      </c>
      <c r="I70">
        <v>357.7</v>
      </c>
      <c r="J70">
        <v>76.530612239999996</v>
      </c>
      <c r="K70">
        <v>89</v>
      </c>
      <c r="L70">
        <v>0</v>
      </c>
      <c r="M70">
        <v>1</v>
      </c>
      <c r="N70">
        <v>0</v>
      </c>
      <c r="O70">
        <v>0</v>
      </c>
      <c r="P70">
        <v>0</v>
      </c>
      <c r="Q70">
        <v>0</v>
      </c>
      <c r="R70">
        <v>8.5000000000000006E-2</v>
      </c>
      <c r="S70">
        <v>0</v>
      </c>
      <c r="T70">
        <v>0</v>
      </c>
      <c r="U70">
        <v>0</v>
      </c>
      <c r="V70">
        <v>7</v>
      </c>
      <c r="W70">
        <v>1</v>
      </c>
      <c r="X70">
        <v>8.5000000000000006E-2</v>
      </c>
      <c r="Y70">
        <v>2795.638803466592</v>
      </c>
      <c r="Z70">
        <v>0.2376292982946604</v>
      </c>
      <c r="AA70">
        <v>248811.85350852669</v>
      </c>
      <c r="AB70">
        <v>399.37697192379892</v>
      </c>
      <c r="AC70">
        <v>3.394704261352291E-2</v>
      </c>
      <c r="AD70">
        <v>1.605136436597111E-3</v>
      </c>
      <c r="AE70">
        <v>1.364365971107544E-4</v>
      </c>
    </row>
    <row r="71" spans="1:31" x14ac:dyDescent="0.35">
      <c r="A71" t="s">
        <v>30</v>
      </c>
      <c r="B71" t="s">
        <v>41</v>
      </c>
      <c r="C71" t="s">
        <v>37</v>
      </c>
      <c r="D71" t="s">
        <v>34</v>
      </c>
      <c r="E71" t="str">
        <f t="shared" si="1"/>
        <v>Yes</v>
      </c>
      <c r="F71" t="s">
        <v>38</v>
      </c>
      <c r="G71" t="s">
        <v>42</v>
      </c>
      <c r="H71" s="2">
        <v>44457</v>
      </c>
      <c r="I71">
        <v>357.7</v>
      </c>
      <c r="J71">
        <v>76.530612239999996</v>
      </c>
      <c r="K71">
        <v>89</v>
      </c>
      <c r="L71">
        <v>9</v>
      </c>
      <c r="M71">
        <v>6</v>
      </c>
      <c r="N71">
        <v>0</v>
      </c>
      <c r="O71">
        <v>0</v>
      </c>
      <c r="P71">
        <v>1</v>
      </c>
      <c r="Q71">
        <v>32.417999999999999</v>
      </c>
      <c r="R71">
        <v>32.136000000000003</v>
      </c>
      <c r="S71">
        <v>0</v>
      </c>
      <c r="T71">
        <v>0</v>
      </c>
      <c r="U71">
        <v>0.29499999999999998</v>
      </c>
      <c r="V71">
        <v>2</v>
      </c>
      <c r="W71">
        <v>16</v>
      </c>
      <c r="X71">
        <v>64.849000000000004</v>
      </c>
      <c r="Y71">
        <v>44730.220855465479</v>
      </c>
      <c r="Z71">
        <v>181.29438076600499</v>
      </c>
      <c r="AA71">
        <v>248811.85350852669</v>
      </c>
      <c r="AB71">
        <v>22365.110427732739</v>
      </c>
      <c r="AC71">
        <v>90.647190383002524</v>
      </c>
      <c r="AD71">
        <v>8.98876404494382E-2</v>
      </c>
      <c r="AE71">
        <v>0.36432022471910108</v>
      </c>
    </row>
    <row r="72" spans="1:31" x14ac:dyDescent="0.35">
      <c r="A72" t="s">
        <v>30</v>
      </c>
      <c r="B72" t="s">
        <v>41</v>
      </c>
      <c r="C72" t="s">
        <v>37</v>
      </c>
      <c r="D72" t="s">
        <v>34</v>
      </c>
      <c r="E72" t="str">
        <f t="shared" si="1"/>
        <v>Yes</v>
      </c>
      <c r="F72" t="s">
        <v>32</v>
      </c>
      <c r="G72" t="s">
        <v>42</v>
      </c>
      <c r="H72" s="2">
        <v>44464</v>
      </c>
      <c r="I72">
        <v>357.7</v>
      </c>
      <c r="J72">
        <v>76.530612239999996</v>
      </c>
      <c r="K72">
        <v>89</v>
      </c>
      <c r="L72">
        <v>53</v>
      </c>
      <c r="M72">
        <v>0</v>
      </c>
      <c r="N72">
        <v>0</v>
      </c>
      <c r="O72">
        <v>1</v>
      </c>
      <c r="P72">
        <v>0</v>
      </c>
      <c r="Q72">
        <v>11.832000000000001</v>
      </c>
      <c r="R72">
        <v>0</v>
      </c>
      <c r="S72">
        <v>0</v>
      </c>
      <c r="T72">
        <v>4.6980000000000004</v>
      </c>
      <c r="U72">
        <v>0</v>
      </c>
      <c r="V72">
        <v>66</v>
      </c>
      <c r="W72">
        <v>54</v>
      </c>
      <c r="X72">
        <v>16.53</v>
      </c>
      <c r="Y72">
        <v>150964.49538719599</v>
      </c>
      <c r="Z72">
        <v>46.211909421302771</v>
      </c>
      <c r="AA72">
        <v>248811.85350852669</v>
      </c>
      <c r="AB72">
        <v>2287.3408391999392</v>
      </c>
      <c r="AC72">
        <v>0.70018044577731475</v>
      </c>
      <c r="AD72">
        <v>9.1930541368743617E-3</v>
      </c>
      <c r="AE72">
        <v>2.814096016343207E-3</v>
      </c>
    </row>
    <row r="73" spans="1:31" x14ac:dyDescent="0.35">
      <c r="A73" t="s">
        <v>30</v>
      </c>
      <c r="B73" t="s">
        <v>41</v>
      </c>
      <c r="C73" t="s">
        <v>37</v>
      </c>
      <c r="D73" t="s">
        <v>34</v>
      </c>
      <c r="E73" t="str">
        <f t="shared" si="1"/>
        <v>Yes</v>
      </c>
      <c r="F73" t="s">
        <v>32</v>
      </c>
      <c r="G73" t="s">
        <v>43</v>
      </c>
      <c r="H73" s="2">
        <v>44342</v>
      </c>
      <c r="I73">
        <v>269.39999999999998</v>
      </c>
      <c r="J73">
        <v>77.551020410000007</v>
      </c>
      <c r="K73">
        <v>108</v>
      </c>
      <c r="L73">
        <v>2</v>
      </c>
      <c r="M73">
        <v>2</v>
      </c>
      <c r="N73">
        <v>0</v>
      </c>
      <c r="O73">
        <v>0</v>
      </c>
      <c r="P73">
        <v>0</v>
      </c>
      <c r="Q73">
        <v>7.4999999999999997E-2</v>
      </c>
      <c r="R73">
        <v>0.35299999999999998</v>
      </c>
      <c r="S73">
        <v>0</v>
      </c>
      <c r="T73">
        <v>0</v>
      </c>
      <c r="U73">
        <v>0</v>
      </c>
      <c r="V73">
        <v>0</v>
      </c>
      <c r="W73">
        <v>4</v>
      </c>
      <c r="X73">
        <v>0.42799999999999999</v>
      </c>
      <c r="Y73">
        <v>14847.809948032669</v>
      </c>
      <c r="Z73">
        <v>1.5887156644394951</v>
      </c>
      <c r="AA73">
        <v>400890.86859688198</v>
      </c>
    </row>
    <row r="74" spans="1:31" x14ac:dyDescent="0.35">
      <c r="A74" t="s">
        <v>30</v>
      </c>
      <c r="B74" t="s">
        <v>41</v>
      </c>
      <c r="C74" t="s">
        <v>37</v>
      </c>
      <c r="D74" t="s">
        <v>34</v>
      </c>
      <c r="E74" t="str">
        <f t="shared" si="1"/>
        <v>Yes</v>
      </c>
      <c r="F74" t="s">
        <v>38</v>
      </c>
      <c r="G74" t="s">
        <v>43</v>
      </c>
      <c r="H74" s="2">
        <v>44347</v>
      </c>
      <c r="I74">
        <v>269.39999999999998</v>
      </c>
      <c r="J74">
        <v>77.551020410000007</v>
      </c>
      <c r="K74">
        <v>108</v>
      </c>
      <c r="L74">
        <v>6</v>
      </c>
      <c r="M74">
        <v>4</v>
      </c>
      <c r="N74">
        <v>0</v>
      </c>
      <c r="O74">
        <v>0</v>
      </c>
      <c r="P74">
        <v>0</v>
      </c>
      <c r="Q74">
        <v>1.8620000000000001</v>
      </c>
      <c r="R74">
        <v>12.417</v>
      </c>
      <c r="S74">
        <v>0</v>
      </c>
      <c r="T74">
        <v>0</v>
      </c>
      <c r="U74">
        <v>0</v>
      </c>
      <c r="V74">
        <v>5</v>
      </c>
      <c r="W74">
        <v>10</v>
      </c>
      <c r="X74">
        <v>14.279</v>
      </c>
      <c r="Y74">
        <v>37119.524870081666</v>
      </c>
      <c r="Z74">
        <v>53.002969561989609</v>
      </c>
      <c r="AA74">
        <v>400890.86859688198</v>
      </c>
      <c r="AB74">
        <v>7423.9049740163337</v>
      </c>
      <c r="AC74">
        <v>10.600593912397921</v>
      </c>
      <c r="AD74">
        <v>1.8518518518518521E-2</v>
      </c>
      <c r="AE74">
        <v>2.644259259259259E-2</v>
      </c>
    </row>
    <row r="75" spans="1:31" x14ac:dyDescent="0.35">
      <c r="A75" t="s">
        <v>30</v>
      </c>
      <c r="B75" t="s">
        <v>41</v>
      </c>
      <c r="C75" t="s">
        <v>37</v>
      </c>
      <c r="D75" t="s">
        <v>34</v>
      </c>
      <c r="E75" t="str">
        <f t="shared" si="1"/>
        <v>Yes</v>
      </c>
      <c r="F75" t="s">
        <v>38</v>
      </c>
      <c r="G75" t="s">
        <v>43</v>
      </c>
      <c r="H75" s="2">
        <v>44353</v>
      </c>
      <c r="I75">
        <v>269.39999999999998</v>
      </c>
      <c r="J75">
        <v>77.551020410000007</v>
      </c>
      <c r="K75">
        <v>108</v>
      </c>
      <c r="L75">
        <v>0</v>
      </c>
      <c r="M75">
        <v>1</v>
      </c>
      <c r="N75">
        <v>0</v>
      </c>
      <c r="O75">
        <v>0</v>
      </c>
      <c r="P75">
        <v>0</v>
      </c>
      <c r="Q75">
        <v>0</v>
      </c>
      <c r="R75">
        <v>2.0310000000000001</v>
      </c>
      <c r="S75">
        <v>0</v>
      </c>
      <c r="T75">
        <v>0</v>
      </c>
      <c r="U75">
        <v>0</v>
      </c>
      <c r="V75">
        <v>6</v>
      </c>
      <c r="W75">
        <v>1</v>
      </c>
      <c r="X75">
        <v>2.0310000000000001</v>
      </c>
      <c r="Y75">
        <v>3711.9524870081659</v>
      </c>
      <c r="Z75">
        <v>7.5389755011135868</v>
      </c>
      <c r="AA75">
        <v>400890.86859688198</v>
      </c>
      <c r="AB75">
        <v>618.6587478346944</v>
      </c>
      <c r="AC75">
        <v>1.256495916852264</v>
      </c>
      <c r="AD75">
        <v>1.54320987654321E-3</v>
      </c>
      <c r="AE75">
        <v>3.1342592592592589E-3</v>
      </c>
    </row>
    <row r="76" spans="1:31" x14ac:dyDescent="0.35">
      <c r="A76" t="s">
        <v>30</v>
      </c>
      <c r="B76" t="s">
        <v>41</v>
      </c>
      <c r="C76" t="s">
        <v>37</v>
      </c>
      <c r="D76" t="s">
        <v>34</v>
      </c>
      <c r="E76" t="str">
        <f t="shared" si="1"/>
        <v>Yes</v>
      </c>
      <c r="F76" t="s">
        <v>38</v>
      </c>
      <c r="G76" t="s">
        <v>43</v>
      </c>
      <c r="H76" s="2">
        <v>44361</v>
      </c>
      <c r="I76">
        <v>269.39999999999998</v>
      </c>
      <c r="J76">
        <v>77.551020410000007</v>
      </c>
      <c r="K76">
        <v>108</v>
      </c>
      <c r="L76">
        <v>1</v>
      </c>
      <c r="M76">
        <v>0</v>
      </c>
      <c r="N76">
        <v>0</v>
      </c>
      <c r="O76">
        <v>0</v>
      </c>
      <c r="P76">
        <v>0</v>
      </c>
      <c r="Q76">
        <v>0.192</v>
      </c>
      <c r="R76">
        <v>0</v>
      </c>
      <c r="S76">
        <v>0</v>
      </c>
      <c r="T76">
        <v>0</v>
      </c>
      <c r="U76">
        <v>0</v>
      </c>
      <c r="V76">
        <v>8</v>
      </c>
      <c r="W76">
        <v>1</v>
      </c>
      <c r="X76">
        <v>0.192</v>
      </c>
      <c r="Y76">
        <v>3711.9524870081659</v>
      </c>
      <c r="Z76">
        <v>0.71269487750556793</v>
      </c>
      <c r="AA76">
        <v>400890.86859688198</v>
      </c>
      <c r="AB76">
        <v>463.9940608760208</v>
      </c>
      <c r="AC76">
        <v>8.9086859688195991E-2</v>
      </c>
      <c r="AD76">
        <v>1.1574074074074069E-3</v>
      </c>
      <c r="AE76">
        <v>2.2222222222222221E-4</v>
      </c>
    </row>
    <row r="77" spans="1:31" x14ac:dyDescent="0.35">
      <c r="A77" t="s">
        <v>30</v>
      </c>
      <c r="B77" t="s">
        <v>41</v>
      </c>
      <c r="C77" t="s">
        <v>37</v>
      </c>
      <c r="D77" t="s">
        <v>34</v>
      </c>
      <c r="E77" t="str">
        <f t="shared" si="1"/>
        <v>Yes</v>
      </c>
      <c r="F77" t="s">
        <v>38</v>
      </c>
      <c r="G77" t="s">
        <v>43</v>
      </c>
      <c r="H77" s="2">
        <v>44374</v>
      </c>
      <c r="I77">
        <v>269.39999999999998</v>
      </c>
      <c r="J77">
        <v>77.551020410000007</v>
      </c>
      <c r="K77">
        <v>108</v>
      </c>
      <c r="L77">
        <v>3</v>
      </c>
      <c r="M77">
        <v>0</v>
      </c>
      <c r="N77">
        <v>0</v>
      </c>
      <c r="O77">
        <v>0</v>
      </c>
      <c r="P77">
        <v>0</v>
      </c>
      <c r="Q77">
        <v>1.246</v>
      </c>
      <c r="R77">
        <v>0</v>
      </c>
      <c r="S77">
        <v>0</v>
      </c>
      <c r="T77">
        <v>0</v>
      </c>
      <c r="U77">
        <v>0</v>
      </c>
      <c r="V77">
        <v>13</v>
      </c>
      <c r="W77">
        <v>3</v>
      </c>
      <c r="X77">
        <v>1.246</v>
      </c>
      <c r="Y77">
        <v>11135.8574610245</v>
      </c>
      <c r="Z77">
        <v>4.6250927988121751</v>
      </c>
      <c r="AA77">
        <v>400890.86859688198</v>
      </c>
      <c r="AB77">
        <v>856.60442007880761</v>
      </c>
      <c r="AC77">
        <v>0.35577636913939809</v>
      </c>
      <c r="AD77">
        <v>2.136752136752137E-3</v>
      </c>
      <c r="AE77">
        <v>8.8746438746438742E-4</v>
      </c>
    </row>
    <row r="78" spans="1:31" x14ac:dyDescent="0.35">
      <c r="A78" t="s">
        <v>30</v>
      </c>
      <c r="B78" t="s">
        <v>41</v>
      </c>
      <c r="C78" t="s">
        <v>37</v>
      </c>
      <c r="D78" t="s">
        <v>34</v>
      </c>
      <c r="E78" t="str">
        <f t="shared" si="1"/>
        <v>Yes</v>
      </c>
      <c r="F78" t="s">
        <v>38</v>
      </c>
      <c r="G78" t="s">
        <v>43</v>
      </c>
      <c r="H78" s="2">
        <v>44383</v>
      </c>
      <c r="I78">
        <v>269.39999999999998</v>
      </c>
      <c r="J78">
        <v>77.551020410000007</v>
      </c>
      <c r="K78">
        <v>108</v>
      </c>
      <c r="L78">
        <v>30</v>
      </c>
      <c r="M78">
        <v>3</v>
      </c>
      <c r="N78">
        <v>0</v>
      </c>
      <c r="O78">
        <v>0</v>
      </c>
      <c r="P78">
        <v>0</v>
      </c>
      <c r="Q78">
        <v>57.287999999999997</v>
      </c>
      <c r="R78">
        <v>2.1840000000000002</v>
      </c>
      <c r="S78">
        <v>0</v>
      </c>
      <c r="T78">
        <v>0</v>
      </c>
      <c r="U78">
        <v>0</v>
      </c>
      <c r="V78">
        <v>9</v>
      </c>
      <c r="W78">
        <v>33</v>
      </c>
      <c r="X78">
        <v>59.471999999999987</v>
      </c>
      <c r="Y78">
        <v>122494.4320712695</v>
      </c>
      <c r="Z78">
        <v>220.7572383073497</v>
      </c>
      <c r="AA78">
        <v>400890.86859688198</v>
      </c>
      <c r="AB78">
        <v>13610.49245236328</v>
      </c>
      <c r="AC78">
        <v>24.528582034149959</v>
      </c>
      <c r="AD78">
        <v>3.3950617283950622E-2</v>
      </c>
      <c r="AE78">
        <v>6.1185185185185183E-2</v>
      </c>
    </row>
    <row r="79" spans="1:31" x14ac:dyDescent="0.35">
      <c r="A79" t="s">
        <v>30</v>
      </c>
      <c r="B79" t="s">
        <v>41</v>
      </c>
      <c r="C79" t="s">
        <v>37</v>
      </c>
      <c r="D79" t="s">
        <v>34</v>
      </c>
      <c r="E79" t="str">
        <f t="shared" si="1"/>
        <v>Yes</v>
      </c>
      <c r="F79" t="s">
        <v>32</v>
      </c>
      <c r="G79" t="s">
        <v>43</v>
      </c>
      <c r="H79" s="2">
        <v>44398</v>
      </c>
      <c r="I79">
        <v>269.39999999999998</v>
      </c>
      <c r="J79">
        <v>77.551020410000007</v>
      </c>
      <c r="K79">
        <v>108</v>
      </c>
      <c r="L79">
        <v>5</v>
      </c>
      <c r="M79">
        <v>1</v>
      </c>
      <c r="N79">
        <v>0</v>
      </c>
      <c r="O79">
        <v>0</v>
      </c>
      <c r="P79">
        <v>0</v>
      </c>
      <c r="Q79">
        <v>0.41699999999999998</v>
      </c>
      <c r="R79">
        <v>9.2119999999999997</v>
      </c>
      <c r="S79">
        <v>0</v>
      </c>
      <c r="T79">
        <v>0</v>
      </c>
      <c r="U79">
        <v>0</v>
      </c>
      <c r="V79">
        <v>56</v>
      </c>
      <c r="W79">
        <v>6</v>
      </c>
      <c r="X79">
        <v>9.6289999999999996</v>
      </c>
      <c r="Y79">
        <v>22271.714922048999</v>
      </c>
      <c r="Z79">
        <v>35.742390497401637</v>
      </c>
      <c r="AA79">
        <v>400890.86859688198</v>
      </c>
      <c r="AB79">
        <v>397.70919503658928</v>
      </c>
      <c r="AC79">
        <v>0.63825697316788632</v>
      </c>
      <c r="AD79">
        <v>9.9206349206349201E-4</v>
      </c>
      <c r="AE79">
        <v>1.5920965608465609E-3</v>
      </c>
    </row>
    <row r="80" spans="1:31" x14ac:dyDescent="0.35">
      <c r="A80" t="s">
        <v>30</v>
      </c>
      <c r="B80" t="s">
        <v>41</v>
      </c>
      <c r="C80" t="s">
        <v>37</v>
      </c>
      <c r="D80" t="s">
        <v>34</v>
      </c>
      <c r="E80" t="str">
        <f t="shared" si="1"/>
        <v>Yes</v>
      </c>
      <c r="F80" t="s">
        <v>38</v>
      </c>
      <c r="G80" t="s">
        <v>43</v>
      </c>
      <c r="H80" s="2">
        <v>44418</v>
      </c>
      <c r="I80">
        <v>269.39999999999998</v>
      </c>
      <c r="J80">
        <v>77.551020410000007</v>
      </c>
      <c r="K80">
        <v>108</v>
      </c>
      <c r="L80">
        <v>5</v>
      </c>
      <c r="M80">
        <v>0</v>
      </c>
      <c r="N80">
        <v>0</v>
      </c>
      <c r="O80">
        <v>0</v>
      </c>
      <c r="P80">
        <v>0</v>
      </c>
      <c r="Q80">
        <v>0.47199999999999998</v>
      </c>
      <c r="R80">
        <v>0</v>
      </c>
      <c r="S80">
        <v>0</v>
      </c>
      <c r="T80">
        <v>0</v>
      </c>
      <c r="U80">
        <v>0</v>
      </c>
      <c r="V80">
        <v>20</v>
      </c>
      <c r="W80">
        <v>5</v>
      </c>
      <c r="X80">
        <v>0.47199999999999998</v>
      </c>
      <c r="Y80">
        <v>18559.76243504083</v>
      </c>
      <c r="Z80">
        <v>1.752041573867855</v>
      </c>
      <c r="AA80">
        <v>400890.86859688198</v>
      </c>
      <c r="AB80">
        <v>927.98812175204171</v>
      </c>
      <c r="AC80">
        <v>8.7602078693392732E-2</v>
      </c>
      <c r="AD80">
        <v>2.3148148148148151E-3</v>
      </c>
      <c r="AE80">
        <v>2.185185185185185E-4</v>
      </c>
    </row>
    <row r="81" spans="1:31" x14ac:dyDescent="0.35">
      <c r="A81" t="s">
        <v>30</v>
      </c>
      <c r="B81" t="s">
        <v>41</v>
      </c>
      <c r="C81" t="s">
        <v>37</v>
      </c>
      <c r="D81" t="s">
        <v>34</v>
      </c>
      <c r="E81" t="str">
        <f t="shared" si="1"/>
        <v>Yes</v>
      </c>
      <c r="F81" t="s">
        <v>38</v>
      </c>
      <c r="G81" t="s">
        <v>43</v>
      </c>
      <c r="H81" s="2">
        <v>44451</v>
      </c>
      <c r="I81">
        <v>269.39999999999998</v>
      </c>
      <c r="J81">
        <v>77.551020410000007</v>
      </c>
      <c r="K81">
        <v>108</v>
      </c>
      <c r="L81">
        <v>12</v>
      </c>
      <c r="M81">
        <v>3</v>
      </c>
      <c r="N81">
        <v>2</v>
      </c>
      <c r="O81">
        <v>0</v>
      </c>
      <c r="P81">
        <v>0</v>
      </c>
      <c r="Q81">
        <v>7.359</v>
      </c>
      <c r="R81">
        <v>29.152000000000001</v>
      </c>
      <c r="S81">
        <v>9.4130000000000003</v>
      </c>
      <c r="T81">
        <v>0</v>
      </c>
      <c r="U81">
        <v>0</v>
      </c>
      <c r="V81">
        <v>33</v>
      </c>
      <c r="W81">
        <v>17</v>
      </c>
      <c r="X81">
        <v>45.923999999999999</v>
      </c>
      <c r="Y81">
        <v>63103.192279138828</v>
      </c>
      <c r="Z81">
        <v>170.467706013363</v>
      </c>
      <c r="AA81">
        <v>400890.86859688198</v>
      </c>
      <c r="AB81">
        <v>1912.2179478526921</v>
      </c>
      <c r="AC81">
        <v>5.165688061011001</v>
      </c>
      <c r="AD81">
        <v>4.7699214365881032E-3</v>
      </c>
      <c r="AE81">
        <v>1.2885521885521891E-2</v>
      </c>
    </row>
    <row r="82" spans="1:31" x14ac:dyDescent="0.35">
      <c r="A82" t="s">
        <v>30</v>
      </c>
      <c r="B82" t="s">
        <v>41</v>
      </c>
      <c r="C82" t="s">
        <v>37</v>
      </c>
      <c r="D82" t="s">
        <v>34</v>
      </c>
      <c r="E82" t="str">
        <f t="shared" si="1"/>
        <v>Yes</v>
      </c>
      <c r="F82" t="s">
        <v>32</v>
      </c>
      <c r="G82" t="s">
        <v>43</v>
      </c>
      <c r="H82" s="2">
        <v>44464</v>
      </c>
      <c r="I82">
        <v>269.39999999999998</v>
      </c>
      <c r="J82">
        <v>77.551020410000007</v>
      </c>
      <c r="K82">
        <v>108</v>
      </c>
      <c r="L82">
        <v>6</v>
      </c>
      <c r="M82">
        <v>1</v>
      </c>
      <c r="N82">
        <v>0</v>
      </c>
      <c r="O82">
        <v>0</v>
      </c>
      <c r="P82">
        <v>2</v>
      </c>
      <c r="Q82">
        <v>29.074000000000002</v>
      </c>
      <c r="R82">
        <v>14.14</v>
      </c>
      <c r="S82">
        <v>0</v>
      </c>
      <c r="T82">
        <v>0</v>
      </c>
      <c r="U82">
        <v>44.302999999999997</v>
      </c>
      <c r="V82">
        <v>66</v>
      </c>
      <c r="W82">
        <v>9</v>
      </c>
      <c r="X82">
        <v>87.516999999999996</v>
      </c>
      <c r="Y82">
        <v>33407.572383073501</v>
      </c>
      <c r="Z82">
        <v>324.8589458054937</v>
      </c>
      <c r="AA82">
        <v>400890.86859688198</v>
      </c>
      <c r="AB82">
        <v>506.17533913747729</v>
      </c>
      <c r="AC82">
        <v>4.9221052394771769</v>
      </c>
      <c r="AD82">
        <v>1.262626262626263E-3</v>
      </c>
      <c r="AE82">
        <v>1.227791806958474E-2</v>
      </c>
    </row>
    <row r="83" spans="1:31" x14ac:dyDescent="0.35">
      <c r="A83" t="s">
        <v>30</v>
      </c>
      <c r="B83" t="s">
        <v>41</v>
      </c>
      <c r="C83" t="s">
        <v>37</v>
      </c>
      <c r="D83" t="s">
        <v>34</v>
      </c>
      <c r="E83" t="str">
        <f t="shared" si="1"/>
        <v>Yes</v>
      </c>
      <c r="F83" t="s">
        <v>32</v>
      </c>
      <c r="G83" t="s">
        <v>44</v>
      </c>
      <c r="H83" s="2">
        <v>44342</v>
      </c>
      <c r="I83">
        <v>346.9</v>
      </c>
      <c r="J83">
        <v>86.734693879999995</v>
      </c>
      <c r="K83">
        <v>59</v>
      </c>
      <c r="L83">
        <v>5</v>
      </c>
      <c r="M83">
        <v>0</v>
      </c>
      <c r="N83">
        <v>0</v>
      </c>
      <c r="O83">
        <v>0</v>
      </c>
      <c r="P83">
        <v>0</v>
      </c>
      <c r="Q83">
        <v>0.47799999999999998</v>
      </c>
      <c r="R83">
        <v>0</v>
      </c>
      <c r="S83">
        <v>0</v>
      </c>
      <c r="T83">
        <v>0</v>
      </c>
      <c r="U83">
        <v>0</v>
      </c>
      <c r="V83">
        <v>0</v>
      </c>
      <c r="W83">
        <v>5</v>
      </c>
      <c r="X83">
        <v>0.47799999999999998</v>
      </c>
      <c r="Y83">
        <v>14413.375612568459</v>
      </c>
      <c r="Z83">
        <v>1.377918708561545</v>
      </c>
      <c r="AA83">
        <v>170077.8322283079</v>
      </c>
    </row>
    <row r="84" spans="1:31" x14ac:dyDescent="0.35">
      <c r="A84" t="s">
        <v>30</v>
      </c>
      <c r="B84" t="s">
        <v>41</v>
      </c>
      <c r="C84" t="s">
        <v>37</v>
      </c>
      <c r="D84" t="s">
        <v>34</v>
      </c>
      <c r="E84" t="str">
        <f t="shared" si="1"/>
        <v>Yes</v>
      </c>
      <c r="F84" t="s">
        <v>38</v>
      </c>
      <c r="G84" t="s">
        <v>44</v>
      </c>
      <c r="H84" s="2">
        <v>44343</v>
      </c>
      <c r="I84">
        <v>346.9</v>
      </c>
      <c r="J84">
        <v>86.734693879999995</v>
      </c>
      <c r="K84">
        <v>59</v>
      </c>
      <c r="L84">
        <v>4</v>
      </c>
      <c r="M84">
        <v>0</v>
      </c>
      <c r="N84">
        <v>0</v>
      </c>
      <c r="O84">
        <v>0</v>
      </c>
      <c r="P84">
        <v>1</v>
      </c>
      <c r="Q84">
        <v>0.45900000000000002</v>
      </c>
      <c r="R84">
        <v>0</v>
      </c>
      <c r="S84">
        <v>0</v>
      </c>
      <c r="T84">
        <v>0</v>
      </c>
      <c r="U84">
        <v>0.41</v>
      </c>
      <c r="V84">
        <v>1</v>
      </c>
      <c r="W84">
        <v>5</v>
      </c>
      <c r="X84">
        <v>0.86899999999999999</v>
      </c>
      <c r="Y84">
        <v>14413.375612568459</v>
      </c>
      <c r="Z84">
        <v>2.505044681464399</v>
      </c>
      <c r="AA84">
        <v>170077.8322283079</v>
      </c>
      <c r="AB84">
        <v>14413.375612568459</v>
      </c>
      <c r="AC84">
        <v>2.505044681464399</v>
      </c>
      <c r="AD84">
        <v>8.4745762711864403E-2</v>
      </c>
      <c r="AE84">
        <v>1.472881355932203E-2</v>
      </c>
    </row>
    <row r="85" spans="1:31" x14ac:dyDescent="0.35">
      <c r="A85" t="s">
        <v>30</v>
      </c>
      <c r="B85" t="s">
        <v>41</v>
      </c>
      <c r="C85" t="s">
        <v>37</v>
      </c>
      <c r="D85" t="s">
        <v>34</v>
      </c>
      <c r="E85" t="str">
        <f t="shared" si="1"/>
        <v>Yes</v>
      </c>
      <c r="F85" t="s">
        <v>38</v>
      </c>
      <c r="G85" t="s">
        <v>44</v>
      </c>
      <c r="H85" s="2">
        <v>44347</v>
      </c>
      <c r="I85">
        <v>346.9</v>
      </c>
      <c r="J85">
        <v>86.734693879999995</v>
      </c>
      <c r="K85">
        <v>59</v>
      </c>
      <c r="L85">
        <v>4</v>
      </c>
      <c r="M85">
        <v>2</v>
      </c>
      <c r="N85">
        <v>0</v>
      </c>
      <c r="O85">
        <v>0</v>
      </c>
      <c r="P85">
        <v>0</v>
      </c>
      <c r="Q85">
        <v>0.28699999999999998</v>
      </c>
      <c r="R85">
        <v>2.4E-2</v>
      </c>
      <c r="S85">
        <v>0</v>
      </c>
      <c r="T85">
        <v>0</v>
      </c>
      <c r="U85">
        <v>0</v>
      </c>
      <c r="V85">
        <v>4</v>
      </c>
      <c r="W85">
        <v>6</v>
      </c>
      <c r="X85">
        <v>0.311</v>
      </c>
      <c r="Y85">
        <v>17296.050735082161</v>
      </c>
      <c r="Z85">
        <v>0.89651196310175851</v>
      </c>
      <c r="AA85">
        <v>170077.8322283079</v>
      </c>
      <c r="AB85">
        <v>4324.0126837705393</v>
      </c>
      <c r="AC85">
        <v>0.2241279907754396</v>
      </c>
      <c r="AD85">
        <v>2.542372881355932E-2</v>
      </c>
      <c r="AE85">
        <v>1.317796610169492E-3</v>
      </c>
    </row>
    <row r="86" spans="1:31" x14ac:dyDescent="0.35">
      <c r="A86" t="s">
        <v>30</v>
      </c>
      <c r="B86" t="s">
        <v>41</v>
      </c>
      <c r="C86" t="s">
        <v>37</v>
      </c>
      <c r="D86" t="s">
        <v>34</v>
      </c>
      <c r="E86" t="str">
        <f t="shared" si="1"/>
        <v>Yes</v>
      </c>
      <c r="F86" t="s">
        <v>38</v>
      </c>
      <c r="G86" t="s">
        <v>44</v>
      </c>
      <c r="H86" s="2">
        <v>44353</v>
      </c>
      <c r="I86">
        <v>346.9</v>
      </c>
      <c r="J86">
        <v>86.734693879999995</v>
      </c>
      <c r="K86">
        <v>59</v>
      </c>
      <c r="L86">
        <v>4</v>
      </c>
      <c r="M86">
        <v>0</v>
      </c>
      <c r="N86">
        <v>0</v>
      </c>
      <c r="O86">
        <v>0</v>
      </c>
      <c r="P86">
        <v>0</v>
      </c>
      <c r="Q86">
        <v>0.45600000000000002</v>
      </c>
      <c r="R86">
        <v>0</v>
      </c>
      <c r="S86">
        <v>0</v>
      </c>
      <c r="T86">
        <v>0</v>
      </c>
      <c r="U86">
        <v>0</v>
      </c>
      <c r="V86">
        <v>6</v>
      </c>
      <c r="W86">
        <v>4</v>
      </c>
      <c r="X86">
        <v>0.45600000000000002</v>
      </c>
      <c r="Y86">
        <v>11530.700490054771</v>
      </c>
      <c r="Z86">
        <v>1.314499855866244</v>
      </c>
      <c r="AA86">
        <v>170077.8322283079</v>
      </c>
      <c r="AB86">
        <v>1921.783415009128</v>
      </c>
      <c r="AC86">
        <v>0.2190833093110407</v>
      </c>
      <c r="AD86">
        <v>1.1299435028248589E-2</v>
      </c>
      <c r="AE86">
        <v>1.2881355932203391E-3</v>
      </c>
    </row>
    <row r="87" spans="1:31" x14ac:dyDescent="0.35">
      <c r="A87" t="s">
        <v>30</v>
      </c>
      <c r="B87" t="s">
        <v>41</v>
      </c>
      <c r="C87" t="s">
        <v>37</v>
      </c>
      <c r="D87" t="s">
        <v>34</v>
      </c>
      <c r="E87" t="str">
        <f t="shared" si="1"/>
        <v>Yes</v>
      </c>
      <c r="F87" t="s">
        <v>32</v>
      </c>
      <c r="G87" t="s">
        <v>44</v>
      </c>
      <c r="H87" s="2">
        <v>44363</v>
      </c>
      <c r="I87">
        <v>346.9</v>
      </c>
      <c r="J87">
        <v>86.734693879999995</v>
      </c>
      <c r="K87">
        <v>59</v>
      </c>
      <c r="L87">
        <v>1</v>
      </c>
      <c r="M87">
        <v>0</v>
      </c>
      <c r="N87">
        <v>1</v>
      </c>
      <c r="O87">
        <v>0</v>
      </c>
      <c r="P87">
        <v>1</v>
      </c>
      <c r="Q87">
        <v>0.13100000000000001</v>
      </c>
      <c r="R87">
        <v>0</v>
      </c>
      <c r="S87">
        <v>0.441</v>
      </c>
      <c r="T87">
        <v>0</v>
      </c>
      <c r="U87">
        <v>0.71</v>
      </c>
      <c r="V87">
        <v>21</v>
      </c>
      <c r="W87">
        <v>3</v>
      </c>
      <c r="X87">
        <v>1.282</v>
      </c>
      <c r="Y87">
        <v>8648.0253675410786</v>
      </c>
      <c r="Z87">
        <v>3.6955895070625542</v>
      </c>
      <c r="AA87">
        <v>170077.8322283079</v>
      </c>
      <c r="AB87">
        <v>411.81073178767042</v>
      </c>
      <c r="AC87">
        <v>0.17598045271726451</v>
      </c>
      <c r="AD87">
        <v>2.4213075060532689E-3</v>
      </c>
      <c r="AE87">
        <v>1.0347054075867639E-3</v>
      </c>
    </row>
    <row r="88" spans="1:31" x14ac:dyDescent="0.35">
      <c r="A88" t="s">
        <v>30</v>
      </c>
      <c r="B88" t="s">
        <v>41</v>
      </c>
      <c r="C88" t="s">
        <v>37</v>
      </c>
      <c r="D88" t="s">
        <v>34</v>
      </c>
      <c r="E88" t="str">
        <f t="shared" si="1"/>
        <v>Yes</v>
      </c>
      <c r="F88" t="s">
        <v>38</v>
      </c>
      <c r="G88" t="s">
        <v>44</v>
      </c>
      <c r="H88" s="2">
        <v>44365</v>
      </c>
      <c r="I88">
        <v>346.9</v>
      </c>
      <c r="J88">
        <v>86.734693879999995</v>
      </c>
      <c r="K88">
        <v>59</v>
      </c>
      <c r="L88">
        <v>27</v>
      </c>
      <c r="M88">
        <v>1</v>
      </c>
      <c r="N88">
        <v>0</v>
      </c>
      <c r="O88">
        <v>0</v>
      </c>
      <c r="P88">
        <v>0</v>
      </c>
      <c r="Q88">
        <v>2.4740000000000002</v>
      </c>
      <c r="R88">
        <v>0.66500000000000004</v>
      </c>
      <c r="S88">
        <v>0</v>
      </c>
      <c r="T88">
        <v>0</v>
      </c>
      <c r="U88">
        <v>0</v>
      </c>
      <c r="V88">
        <v>2</v>
      </c>
      <c r="W88">
        <v>28</v>
      </c>
      <c r="X88">
        <v>3.1389999999999998</v>
      </c>
      <c r="Y88">
        <v>80714.903430383405</v>
      </c>
      <c r="Z88">
        <v>9.0487172095704835</v>
      </c>
      <c r="AA88">
        <v>170077.8322283079</v>
      </c>
      <c r="AB88">
        <v>40357.451715191703</v>
      </c>
      <c r="AC88">
        <v>4.5243586047852418</v>
      </c>
      <c r="AD88">
        <v>0.23728813559322029</v>
      </c>
      <c r="AE88">
        <v>2.6601694915254239E-2</v>
      </c>
    </row>
    <row r="89" spans="1:31" x14ac:dyDescent="0.35">
      <c r="A89" t="s">
        <v>30</v>
      </c>
      <c r="B89" t="s">
        <v>41</v>
      </c>
      <c r="C89" t="s">
        <v>37</v>
      </c>
      <c r="D89" t="s">
        <v>34</v>
      </c>
      <c r="E89" t="str">
        <f t="shared" si="1"/>
        <v>Yes</v>
      </c>
      <c r="F89" t="s">
        <v>38</v>
      </c>
      <c r="G89" t="s">
        <v>44</v>
      </c>
      <c r="H89" s="2">
        <v>44370</v>
      </c>
      <c r="I89">
        <v>346.9</v>
      </c>
      <c r="J89">
        <v>86.734693879999995</v>
      </c>
      <c r="K89">
        <v>59</v>
      </c>
      <c r="L89">
        <v>3</v>
      </c>
      <c r="M89">
        <v>0</v>
      </c>
      <c r="N89">
        <v>0</v>
      </c>
      <c r="O89">
        <v>1</v>
      </c>
      <c r="P89">
        <v>0</v>
      </c>
      <c r="Q89">
        <v>0.28100000000000003</v>
      </c>
      <c r="R89">
        <v>0</v>
      </c>
      <c r="S89">
        <v>0</v>
      </c>
      <c r="T89">
        <v>15.489000000000001</v>
      </c>
      <c r="U89">
        <v>0</v>
      </c>
      <c r="V89">
        <v>5</v>
      </c>
      <c r="W89">
        <v>4</v>
      </c>
      <c r="X89">
        <v>15.77</v>
      </c>
      <c r="Y89">
        <v>11530.700490054771</v>
      </c>
      <c r="Z89">
        <v>45.459786682040942</v>
      </c>
      <c r="AA89">
        <v>170077.8322283079</v>
      </c>
      <c r="AB89">
        <v>2306.1400980109538</v>
      </c>
      <c r="AC89">
        <v>9.0919573364081891</v>
      </c>
      <c r="AD89">
        <v>1.3559322033898299E-2</v>
      </c>
      <c r="AE89">
        <v>5.3457627118644067E-2</v>
      </c>
    </row>
    <row r="90" spans="1:31" x14ac:dyDescent="0.35">
      <c r="A90" t="s">
        <v>30</v>
      </c>
      <c r="B90" t="s">
        <v>41</v>
      </c>
      <c r="C90" t="s">
        <v>37</v>
      </c>
      <c r="D90" t="s">
        <v>34</v>
      </c>
      <c r="E90" t="str">
        <f t="shared" si="1"/>
        <v>Yes</v>
      </c>
      <c r="F90" t="s">
        <v>38</v>
      </c>
      <c r="G90" t="s">
        <v>44</v>
      </c>
      <c r="H90" s="2">
        <v>44374</v>
      </c>
      <c r="I90">
        <v>346.9</v>
      </c>
      <c r="J90">
        <v>86.734693879999995</v>
      </c>
      <c r="K90">
        <v>59</v>
      </c>
      <c r="L90">
        <v>2</v>
      </c>
      <c r="M90">
        <v>0</v>
      </c>
      <c r="N90">
        <v>0</v>
      </c>
      <c r="O90">
        <v>0</v>
      </c>
      <c r="P90">
        <v>0</v>
      </c>
      <c r="Q90">
        <v>0.63500000000000001</v>
      </c>
      <c r="R90">
        <v>0</v>
      </c>
      <c r="S90">
        <v>0</v>
      </c>
      <c r="T90">
        <v>0</v>
      </c>
      <c r="U90">
        <v>0</v>
      </c>
      <c r="V90">
        <v>4</v>
      </c>
      <c r="W90">
        <v>2</v>
      </c>
      <c r="X90">
        <v>0.63500000000000001</v>
      </c>
      <c r="Y90">
        <v>5765.3502450273854</v>
      </c>
      <c r="Z90">
        <v>1.830498702796195</v>
      </c>
      <c r="AA90">
        <v>170077.8322283079</v>
      </c>
      <c r="AB90">
        <v>1441.3375612568459</v>
      </c>
      <c r="AC90">
        <v>0.4576246756990488</v>
      </c>
      <c r="AD90">
        <v>8.4745762711864406E-3</v>
      </c>
      <c r="AE90">
        <v>2.690677966101695E-3</v>
      </c>
    </row>
    <row r="91" spans="1:31" x14ac:dyDescent="0.35">
      <c r="A91" t="s">
        <v>30</v>
      </c>
      <c r="B91" t="s">
        <v>41</v>
      </c>
      <c r="C91" t="s">
        <v>37</v>
      </c>
      <c r="D91" t="s">
        <v>34</v>
      </c>
      <c r="E91" t="str">
        <f t="shared" si="1"/>
        <v>Yes</v>
      </c>
      <c r="F91" t="s">
        <v>38</v>
      </c>
      <c r="G91" t="s">
        <v>44</v>
      </c>
      <c r="H91" s="2">
        <v>44378</v>
      </c>
      <c r="I91">
        <v>346.9</v>
      </c>
      <c r="J91">
        <v>86.734693879999995</v>
      </c>
      <c r="K91">
        <v>59</v>
      </c>
      <c r="L91">
        <v>4</v>
      </c>
      <c r="M91">
        <v>0</v>
      </c>
      <c r="N91">
        <v>0</v>
      </c>
      <c r="O91">
        <v>0</v>
      </c>
      <c r="P91">
        <v>0</v>
      </c>
      <c r="Q91">
        <v>0.22900000000000001</v>
      </c>
      <c r="R91">
        <v>0</v>
      </c>
      <c r="S91">
        <v>0</v>
      </c>
      <c r="T91">
        <v>0</v>
      </c>
      <c r="U91">
        <v>0</v>
      </c>
      <c r="V91">
        <v>4</v>
      </c>
      <c r="W91">
        <v>4</v>
      </c>
      <c r="X91">
        <v>0.22900000000000001</v>
      </c>
      <c r="Y91">
        <v>11530.700490054771</v>
      </c>
      <c r="Z91">
        <v>0.6601326030556357</v>
      </c>
      <c r="AA91">
        <v>170077.8322283079</v>
      </c>
      <c r="AB91">
        <v>2882.6751225136932</v>
      </c>
      <c r="AC91">
        <v>0.1650331507639089</v>
      </c>
      <c r="AD91">
        <v>1.6949152542372881E-2</v>
      </c>
      <c r="AE91">
        <v>9.7033898305084749E-4</v>
      </c>
    </row>
    <row r="92" spans="1:31" x14ac:dyDescent="0.35">
      <c r="A92" t="s">
        <v>30</v>
      </c>
      <c r="B92" t="s">
        <v>41</v>
      </c>
      <c r="C92" t="s">
        <v>37</v>
      </c>
      <c r="D92" t="s">
        <v>34</v>
      </c>
      <c r="E92" t="str">
        <f t="shared" si="1"/>
        <v>Yes</v>
      </c>
      <c r="F92" t="s">
        <v>38</v>
      </c>
      <c r="G92" t="s">
        <v>44</v>
      </c>
      <c r="H92" s="2">
        <v>44393</v>
      </c>
      <c r="I92">
        <v>346.9</v>
      </c>
      <c r="J92">
        <v>86.734693879999995</v>
      </c>
      <c r="K92">
        <v>59</v>
      </c>
      <c r="L92">
        <v>3</v>
      </c>
      <c r="M92">
        <v>0</v>
      </c>
      <c r="N92">
        <v>0</v>
      </c>
      <c r="O92">
        <v>0</v>
      </c>
      <c r="P92">
        <v>0</v>
      </c>
      <c r="Q92">
        <v>1.6459999999999999</v>
      </c>
      <c r="R92">
        <v>0</v>
      </c>
      <c r="S92">
        <v>0</v>
      </c>
      <c r="T92">
        <v>0</v>
      </c>
      <c r="U92">
        <v>0</v>
      </c>
      <c r="V92">
        <v>15</v>
      </c>
      <c r="W92">
        <v>3</v>
      </c>
      <c r="X92">
        <v>1.6459999999999999</v>
      </c>
      <c r="Y92">
        <v>8648.0253675410786</v>
      </c>
      <c r="Z92">
        <v>4.7448832516575381</v>
      </c>
      <c r="AA92">
        <v>170077.8322283079</v>
      </c>
      <c r="AB92">
        <v>576.53502450273857</v>
      </c>
      <c r="AC92">
        <v>0.31632555011050262</v>
      </c>
      <c r="AD92">
        <v>3.3898305084745762E-3</v>
      </c>
      <c r="AE92">
        <v>1.859887005649717E-3</v>
      </c>
    </row>
    <row r="93" spans="1:31" x14ac:dyDescent="0.35">
      <c r="A93" t="s">
        <v>30</v>
      </c>
      <c r="B93" t="s">
        <v>41</v>
      </c>
      <c r="C93" t="s">
        <v>37</v>
      </c>
      <c r="D93" t="s">
        <v>34</v>
      </c>
      <c r="E93" t="str">
        <f t="shared" si="1"/>
        <v>Yes</v>
      </c>
      <c r="F93" t="s">
        <v>38</v>
      </c>
      <c r="G93" t="s">
        <v>44</v>
      </c>
      <c r="H93" s="2">
        <v>44395</v>
      </c>
      <c r="I93">
        <v>346.9</v>
      </c>
      <c r="J93">
        <v>86.734693879999995</v>
      </c>
      <c r="K93">
        <v>59</v>
      </c>
      <c r="L93">
        <v>2</v>
      </c>
      <c r="M93">
        <v>0</v>
      </c>
      <c r="N93">
        <v>0</v>
      </c>
      <c r="O93">
        <v>0</v>
      </c>
      <c r="P93">
        <v>0</v>
      </c>
      <c r="Q93">
        <v>7.5999999999999998E-2</v>
      </c>
      <c r="R93">
        <v>0</v>
      </c>
      <c r="S93">
        <v>0</v>
      </c>
      <c r="T93">
        <v>0</v>
      </c>
      <c r="U93">
        <v>0</v>
      </c>
      <c r="V93">
        <v>2</v>
      </c>
      <c r="W93">
        <v>2</v>
      </c>
      <c r="X93">
        <v>7.5999999999999998E-2</v>
      </c>
      <c r="Y93">
        <v>5765.3502450273854</v>
      </c>
      <c r="Z93">
        <v>0.2190833093110407</v>
      </c>
      <c r="AA93">
        <v>170077.8322283079</v>
      </c>
      <c r="AB93">
        <v>2882.6751225136932</v>
      </c>
      <c r="AC93">
        <v>0.10954165465552031</v>
      </c>
      <c r="AD93">
        <v>1.6949152542372881E-2</v>
      </c>
      <c r="AE93">
        <v>6.4406779661016944E-4</v>
      </c>
    </row>
    <row r="94" spans="1:31" x14ac:dyDescent="0.35">
      <c r="A94" t="s">
        <v>30</v>
      </c>
      <c r="B94" t="s">
        <v>41</v>
      </c>
      <c r="C94" t="s">
        <v>37</v>
      </c>
      <c r="D94" t="s">
        <v>34</v>
      </c>
      <c r="E94" t="str">
        <f t="shared" si="1"/>
        <v>Yes</v>
      </c>
      <c r="F94" t="s">
        <v>32</v>
      </c>
      <c r="G94" t="s">
        <v>44</v>
      </c>
      <c r="H94" s="2">
        <v>44398</v>
      </c>
      <c r="I94">
        <v>346.9</v>
      </c>
      <c r="J94">
        <v>86.734693879999995</v>
      </c>
      <c r="K94">
        <v>59</v>
      </c>
      <c r="L94">
        <v>5</v>
      </c>
      <c r="M94">
        <v>0</v>
      </c>
      <c r="N94">
        <v>0</v>
      </c>
      <c r="O94">
        <v>0</v>
      </c>
      <c r="P94">
        <v>1</v>
      </c>
      <c r="Q94">
        <v>2.2130000000000001</v>
      </c>
      <c r="R94">
        <v>0</v>
      </c>
      <c r="S94">
        <v>0</v>
      </c>
      <c r="T94">
        <v>0</v>
      </c>
      <c r="U94">
        <v>0.14000000000000001</v>
      </c>
      <c r="V94">
        <v>35</v>
      </c>
      <c r="W94">
        <v>6</v>
      </c>
      <c r="X94">
        <v>2.3530000000000002</v>
      </c>
      <c r="Y94">
        <v>17296.050735082161</v>
      </c>
      <c r="Z94">
        <v>6.7829345632747193</v>
      </c>
      <c r="AA94">
        <v>170077.8322283079</v>
      </c>
      <c r="AB94">
        <v>494.17287814520449</v>
      </c>
      <c r="AC94">
        <v>0.19379813037927771</v>
      </c>
      <c r="AD94">
        <v>2.9055690072639219E-3</v>
      </c>
      <c r="AE94">
        <v>1.1394673123486681E-3</v>
      </c>
    </row>
    <row r="95" spans="1:31" x14ac:dyDescent="0.35">
      <c r="A95" t="s">
        <v>30</v>
      </c>
      <c r="B95" t="s">
        <v>41</v>
      </c>
      <c r="C95" t="s">
        <v>37</v>
      </c>
      <c r="D95" t="s">
        <v>34</v>
      </c>
      <c r="E95" t="str">
        <f t="shared" si="1"/>
        <v>Yes</v>
      </c>
      <c r="F95" t="s">
        <v>38</v>
      </c>
      <c r="G95" t="s">
        <v>44</v>
      </c>
      <c r="H95" s="2">
        <v>44402</v>
      </c>
      <c r="I95">
        <v>346.9</v>
      </c>
      <c r="J95">
        <v>86.734693879999995</v>
      </c>
      <c r="K95">
        <v>59</v>
      </c>
      <c r="L95">
        <v>1</v>
      </c>
      <c r="M95">
        <v>0</v>
      </c>
      <c r="N95">
        <v>0</v>
      </c>
      <c r="O95">
        <v>0</v>
      </c>
      <c r="P95">
        <v>0</v>
      </c>
      <c r="Q95">
        <v>0.246</v>
      </c>
      <c r="R95">
        <v>0</v>
      </c>
      <c r="S95">
        <v>0</v>
      </c>
      <c r="T95">
        <v>0</v>
      </c>
      <c r="U95">
        <v>0</v>
      </c>
      <c r="V95">
        <v>4</v>
      </c>
      <c r="W95">
        <v>1</v>
      </c>
      <c r="X95">
        <v>0.246</v>
      </c>
      <c r="Y95">
        <v>2882.6751225136932</v>
      </c>
      <c r="Z95">
        <v>0.70913808013836854</v>
      </c>
      <c r="AA95">
        <v>170077.8322283079</v>
      </c>
      <c r="AB95">
        <v>720.66878062842318</v>
      </c>
      <c r="AC95">
        <v>0.17728452003459211</v>
      </c>
      <c r="AD95">
        <v>4.2372881355932203E-3</v>
      </c>
      <c r="AE95">
        <v>1.042372881355932E-3</v>
      </c>
    </row>
    <row r="96" spans="1:31" x14ac:dyDescent="0.35">
      <c r="A96" t="s">
        <v>30</v>
      </c>
      <c r="B96" t="s">
        <v>41</v>
      </c>
      <c r="C96" t="s">
        <v>37</v>
      </c>
      <c r="D96" t="s">
        <v>34</v>
      </c>
      <c r="E96" t="str">
        <f t="shared" si="1"/>
        <v>Yes</v>
      </c>
      <c r="F96" t="s">
        <v>38</v>
      </c>
      <c r="G96" t="s">
        <v>44</v>
      </c>
      <c r="H96" s="2">
        <v>44414</v>
      </c>
      <c r="I96">
        <v>346.9</v>
      </c>
      <c r="J96">
        <v>86.734693879999995</v>
      </c>
      <c r="K96">
        <v>59</v>
      </c>
      <c r="L96">
        <v>4</v>
      </c>
      <c r="M96">
        <v>1</v>
      </c>
      <c r="N96">
        <v>0</v>
      </c>
      <c r="O96">
        <v>0</v>
      </c>
      <c r="P96">
        <v>0</v>
      </c>
      <c r="Q96">
        <v>2.032</v>
      </c>
      <c r="R96">
        <v>0.104</v>
      </c>
      <c r="S96">
        <v>0</v>
      </c>
      <c r="T96">
        <v>0</v>
      </c>
      <c r="U96">
        <v>0</v>
      </c>
      <c r="V96">
        <v>12</v>
      </c>
      <c r="W96">
        <v>5</v>
      </c>
      <c r="X96">
        <v>2.1360000000000001</v>
      </c>
      <c r="Y96">
        <v>14413.375612568459</v>
      </c>
      <c r="Z96">
        <v>6.1573940616892493</v>
      </c>
      <c r="AA96">
        <v>170077.8322283079</v>
      </c>
      <c r="AB96">
        <v>1201.114634380705</v>
      </c>
      <c r="AC96">
        <v>0.5131161718074374</v>
      </c>
      <c r="AD96">
        <v>7.0621468926553672E-3</v>
      </c>
      <c r="AE96">
        <v>3.0169491525423729E-3</v>
      </c>
    </row>
    <row r="97" spans="1:31" x14ac:dyDescent="0.35">
      <c r="A97" t="s">
        <v>30</v>
      </c>
      <c r="B97" t="s">
        <v>41</v>
      </c>
      <c r="C97" t="s">
        <v>37</v>
      </c>
      <c r="D97" t="s">
        <v>34</v>
      </c>
      <c r="E97" t="str">
        <f t="shared" si="1"/>
        <v>Yes</v>
      </c>
      <c r="F97" t="s">
        <v>38</v>
      </c>
      <c r="G97" t="s">
        <v>44</v>
      </c>
      <c r="H97" s="2">
        <v>44420</v>
      </c>
      <c r="I97">
        <v>346.9</v>
      </c>
      <c r="J97">
        <v>86.734693879999995</v>
      </c>
      <c r="K97">
        <v>59</v>
      </c>
      <c r="L97">
        <v>0</v>
      </c>
      <c r="M97">
        <v>1</v>
      </c>
      <c r="N97">
        <v>0</v>
      </c>
      <c r="O97">
        <v>0</v>
      </c>
      <c r="P97">
        <v>0</v>
      </c>
      <c r="Q97">
        <v>0</v>
      </c>
      <c r="R97">
        <v>2.0720000000000001</v>
      </c>
      <c r="S97">
        <v>0</v>
      </c>
      <c r="T97">
        <v>0</v>
      </c>
      <c r="U97">
        <v>0</v>
      </c>
      <c r="V97">
        <v>6</v>
      </c>
      <c r="W97">
        <v>1</v>
      </c>
      <c r="X97">
        <v>2.0720000000000001</v>
      </c>
      <c r="Y97">
        <v>2882.6751225136932</v>
      </c>
      <c r="Z97">
        <v>5.9729028538483719</v>
      </c>
      <c r="AA97">
        <v>170077.8322283079</v>
      </c>
      <c r="AB97">
        <v>480.44585375228212</v>
      </c>
      <c r="AC97">
        <v>0.99548380897472866</v>
      </c>
      <c r="AD97">
        <v>2.8248587570621469E-3</v>
      </c>
      <c r="AE97">
        <v>5.8531073446327683E-3</v>
      </c>
    </row>
    <row r="98" spans="1:31" x14ac:dyDescent="0.35">
      <c r="A98" t="s">
        <v>30</v>
      </c>
      <c r="B98" t="s">
        <v>41</v>
      </c>
      <c r="C98" t="s">
        <v>37</v>
      </c>
      <c r="D98" t="s">
        <v>34</v>
      </c>
      <c r="E98" t="str">
        <f t="shared" si="1"/>
        <v>Yes</v>
      </c>
      <c r="F98" t="s">
        <v>38</v>
      </c>
      <c r="G98" t="s">
        <v>44</v>
      </c>
      <c r="H98" s="2">
        <v>44428</v>
      </c>
      <c r="I98">
        <v>346.9</v>
      </c>
      <c r="J98">
        <v>86.734693879999995</v>
      </c>
      <c r="K98">
        <v>59</v>
      </c>
      <c r="L98">
        <v>7</v>
      </c>
      <c r="M98">
        <v>1</v>
      </c>
      <c r="N98">
        <v>0</v>
      </c>
      <c r="O98">
        <v>1</v>
      </c>
      <c r="P98">
        <v>0</v>
      </c>
      <c r="Q98">
        <v>0.57999999999999996</v>
      </c>
      <c r="R98">
        <v>0.05</v>
      </c>
      <c r="S98">
        <v>0</v>
      </c>
      <c r="T98">
        <v>0.158</v>
      </c>
      <c r="U98">
        <v>0</v>
      </c>
      <c r="V98">
        <v>8</v>
      </c>
      <c r="W98">
        <v>9</v>
      </c>
      <c r="X98">
        <v>0.78799999999999992</v>
      </c>
      <c r="Y98">
        <v>25944.076102623239</v>
      </c>
      <c r="Z98">
        <v>2.2715479965407899</v>
      </c>
      <c r="AA98">
        <v>170077.8322283079</v>
      </c>
      <c r="AB98">
        <v>3243.009512827904</v>
      </c>
      <c r="AC98">
        <v>0.28394349956759868</v>
      </c>
      <c r="AD98">
        <v>1.9067796610169489E-2</v>
      </c>
      <c r="AE98">
        <v>1.669491525423729E-3</v>
      </c>
    </row>
    <row r="99" spans="1:31" x14ac:dyDescent="0.35">
      <c r="A99" t="s">
        <v>30</v>
      </c>
      <c r="B99" t="s">
        <v>41</v>
      </c>
      <c r="C99" t="s">
        <v>37</v>
      </c>
      <c r="D99" t="s">
        <v>34</v>
      </c>
      <c r="E99" t="str">
        <f t="shared" si="1"/>
        <v>Yes</v>
      </c>
      <c r="F99" t="s">
        <v>38</v>
      </c>
      <c r="G99" t="s">
        <v>44</v>
      </c>
      <c r="H99" s="2">
        <v>44430</v>
      </c>
      <c r="I99">
        <v>346.9</v>
      </c>
      <c r="J99">
        <v>86.734693879999995</v>
      </c>
      <c r="K99">
        <v>59</v>
      </c>
      <c r="L99">
        <v>4</v>
      </c>
      <c r="M99">
        <v>0</v>
      </c>
      <c r="N99">
        <v>0</v>
      </c>
      <c r="O99">
        <v>0</v>
      </c>
      <c r="P99">
        <v>0</v>
      </c>
      <c r="Q99">
        <v>1.8979999999999999</v>
      </c>
      <c r="R99">
        <v>0</v>
      </c>
      <c r="S99">
        <v>0</v>
      </c>
      <c r="T99">
        <v>0</v>
      </c>
      <c r="U99">
        <v>0</v>
      </c>
      <c r="V99">
        <v>2</v>
      </c>
      <c r="W99">
        <v>4</v>
      </c>
      <c r="X99">
        <v>1.8979999999999999</v>
      </c>
      <c r="Y99">
        <v>11530.700490054771</v>
      </c>
      <c r="Z99">
        <v>5.4713173825309891</v>
      </c>
      <c r="AA99">
        <v>170077.8322283079</v>
      </c>
      <c r="AB99">
        <v>5765.3502450273854</v>
      </c>
      <c r="AC99">
        <v>2.735658691265495</v>
      </c>
      <c r="AD99">
        <v>3.3898305084745763E-2</v>
      </c>
      <c r="AE99">
        <v>1.608474576271186E-2</v>
      </c>
    </row>
    <row r="100" spans="1:31" x14ac:dyDescent="0.35">
      <c r="A100" t="s">
        <v>30</v>
      </c>
      <c r="B100" t="s">
        <v>41</v>
      </c>
      <c r="C100" t="s">
        <v>37</v>
      </c>
      <c r="D100" t="s">
        <v>34</v>
      </c>
      <c r="E100" t="str">
        <f t="shared" si="1"/>
        <v>Yes</v>
      </c>
      <c r="F100" t="s">
        <v>38</v>
      </c>
      <c r="G100" t="s">
        <v>44</v>
      </c>
      <c r="H100" s="2">
        <v>44449</v>
      </c>
      <c r="I100">
        <v>346.9</v>
      </c>
      <c r="J100">
        <v>86.734693879999995</v>
      </c>
      <c r="K100">
        <v>59</v>
      </c>
      <c r="L100">
        <v>4</v>
      </c>
      <c r="M100">
        <v>0</v>
      </c>
      <c r="N100">
        <v>0</v>
      </c>
      <c r="O100">
        <v>0</v>
      </c>
      <c r="P100">
        <v>0</v>
      </c>
      <c r="Q100">
        <v>0.249</v>
      </c>
      <c r="R100">
        <v>0</v>
      </c>
      <c r="S100">
        <v>0</v>
      </c>
      <c r="T100">
        <v>0</v>
      </c>
      <c r="U100">
        <v>0</v>
      </c>
      <c r="V100">
        <v>19</v>
      </c>
      <c r="W100">
        <v>4</v>
      </c>
      <c r="X100">
        <v>0.249</v>
      </c>
      <c r="Y100">
        <v>11530.700490054771</v>
      </c>
      <c r="Z100">
        <v>0.71778610550590949</v>
      </c>
      <c r="AA100">
        <v>170077.8322283079</v>
      </c>
      <c r="AB100">
        <v>606.87897316077738</v>
      </c>
      <c r="AC100">
        <v>3.7778216079258388E-2</v>
      </c>
      <c r="AD100">
        <v>3.5682426404995541E-3</v>
      </c>
      <c r="AE100">
        <v>2.221231043710972E-4</v>
      </c>
    </row>
    <row r="101" spans="1:31" x14ac:dyDescent="0.35">
      <c r="A101" t="s">
        <v>30</v>
      </c>
      <c r="B101" t="s">
        <v>41</v>
      </c>
      <c r="C101" t="s">
        <v>37</v>
      </c>
      <c r="D101" t="s">
        <v>34</v>
      </c>
      <c r="E101" t="str">
        <f t="shared" si="1"/>
        <v>Yes</v>
      </c>
      <c r="F101" t="s">
        <v>38</v>
      </c>
      <c r="G101" t="s">
        <v>44</v>
      </c>
      <c r="H101" s="2">
        <v>44451</v>
      </c>
      <c r="I101">
        <v>346.9</v>
      </c>
      <c r="J101">
        <v>86.734693879999995</v>
      </c>
      <c r="K101">
        <v>59</v>
      </c>
      <c r="L101">
        <v>3</v>
      </c>
      <c r="M101">
        <v>0</v>
      </c>
      <c r="N101">
        <v>0</v>
      </c>
      <c r="O101">
        <v>1</v>
      </c>
      <c r="P101">
        <v>0</v>
      </c>
      <c r="Q101">
        <v>3.0950000000000002</v>
      </c>
      <c r="R101">
        <v>0</v>
      </c>
      <c r="S101">
        <v>0</v>
      </c>
      <c r="T101">
        <v>0.372</v>
      </c>
      <c r="U101">
        <v>0</v>
      </c>
      <c r="V101">
        <v>2</v>
      </c>
      <c r="W101">
        <v>4</v>
      </c>
      <c r="X101">
        <v>3.4670000000000001</v>
      </c>
      <c r="Y101">
        <v>11530.700490054771</v>
      </c>
      <c r="Z101">
        <v>9.9942346497549739</v>
      </c>
      <c r="AA101">
        <v>170077.8322283079</v>
      </c>
      <c r="AB101">
        <v>5765.3502450273854</v>
      </c>
      <c r="AC101">
        <v>4.9971173248774869</v>
      </c>
      <c r="AD101">
        <v>3.3898305084745763E-2</v>
      </c>
      <c r="AE101">
        <v>2.9381355932203389E-2</v>
      </c>
    </row>
    <row r="102" spans="1:31" x14ac:dyDescent="0.35">
      <c r="A102" t="s">
        <v>30</v>
      </c>
      <c r="B102" t="s">
        <v>41</v>
      </c>
      <c r="C102" t="s">
        <v>37</v>
      </c>
      <c r="D102" t="s">
        <v>34</v>
      </c>
      <c r="E102" t="str">
        <f t="shared" si="1"/>
        <v>Yes</v>
      </c>
      <c r="F102" t="s">
        <v>32</v>
      </c>
      <c r="G102" t="s">
        <v>44</v>
      </c>
      <c r="H102" s="2">
        <v>44464</v>
      </c>
      <c r="I102">
        <v>346.9</v>
      </c>
      <c r="J102">
        <v>86.734693879999995</v>
      </c>
      <c r="K102">
        <v>59</v>
      </c>
      <c r="L102">
        <v>8</v>
      </c>
      <c r="M102">
        <v>0</v>
      </c>
      <c r="N102">
        <v>0</v>
      </c>
      <c r="O102">
        <v>0</v>
      </c>
      <c r="P102">
        <v>0</v>
      </c>
      <c r="Q102">
        <v>25.83</v>
      </c>
      <c r="R102">
        <v>0</v>
      </c>
      <c r="S102">
        <v>0</v>
      </c>
      <c r="T102">
        <v>0</v>
      </c>
      <c r="U102">
        <v>0</v>
      </c>
      <c r="V102">
        <v>66</v>
      </c>
      <c r="W102">
        <v>8</v>
      </c>
      <c r="X102">
        <v>25.83</v>
      </c>
      <c r="Y102">
        <v>23061.400980109542</v>
      </c>
      <c r="Z102">
        <v>74.459498414528682</v>
      </c>
      <c r="AA102">
        <v>170077.8322283079</v>
      </c>
      <c r="AB102">
        <v>349.4151663652961</v>
      </c>
      <c r="AC102">
        <v>1.1281742184019501</v>
      </c>
      <c r="AD102">
        <v>2.0544427324088342E-3</v>
      </c>
      <c r="AE102">
        <v>6.6332819722650224E-3</v>
      </c>
    </row>
    <row r="103" spans="1:31" x14ac:dyDescent="0.35">
      <c r="A103" t="s">
        <v>30</v>
      </c>
      <c r="B103" t="s">
        <v>45</v>
      </c>
      <c r="C103" t="s">
        <v>37</v>
      </c>
      <c r="D103" t="s">
        <v>34</v>
      </c>
      <c r="E103" t="str">
        <f t="shared" si="1"/>
        <v>Yes</v>
      </c>
      <c r="F103" t="s">
        <v>32</v>
      </c>
      <c r="G103" t="s">
        <v>46</v>
      </c>
      <c r="H103" s="2">
        <v>44342</v>
      </c>
      <c r="I103">
        <v>178.8</v>
      </c>
      <c r="J103">
        <v>82.653061219999998</v>
      </c>
      <c r="K103">
        <v>150</v>
      </c>
      <c r="L103">
        <v>6</v>
      </c>
      <c r="M103">
        <v>3</v>
      </c>
      <c r="N103">
        <v>0</v>
      </c>
      <c r="O103">
        <v>0</v>
      </c>
      <c r="P103">
        <v>0</v>
      </c>
      <c r="Q103">
        <v>1.5629999999999999</v>
      </c>
      <c r="R103">
        <v>3.1440000000000001</v>
      </c>
      <c r="S103">
        <v>0</v>
      </c>
      <c r="T103">
        <v>0</v>
      </c>
      <c r="U103">
        <v>0</v>
      </c>
      <c r="V103">
        <v>0</v>
      </c>
      <c r="W103">
        <v>9</v>
      </c>
      <c r="X103">
        <v>4.7069999999999999</v>
      </c>
      <c r="Y103">
        <v>50335.570469798658</v>
      </c>
      <c r="Z103">
        <v>26.325503355704701</v>
      </c>
      <c r="AA103">
        <v>838926.17449664429</v>
      </c>
    </row>
    <row r="104" spans="1:31" x14ac:dyDescent="0.35">
      <c r="A104" t="s">
        <v>30</v>
      </c>
      <c r="B104" t="s">
        <v>45</v>
      </c>
      <c r="C104" t="s">
        <v>37</v>
      </c>
      <c r="D104" t="s">
        <v>34</v>
      </c>
      <c r="E104" t="str">
        <f t="shared" si="1"/>
        <v>Yes</v>
      </c>
      <c r="F104" t="s">
        <v>38</v>
      </c>
      <c r="G104" t="s">
        <v>46</v>
      </c>
      <c r="H104" s="2">
        <v>44348</v>
      </c>
      <c r="I104">
        <v>178.8</v>
      </c>
      <c r="J104">
        <v>82.653061219999998</v>
      </c>
      <c r="K104">
        <v>150</v>
      </c>
      <c r="L104">
        <v>2</v>
      </c>
      <c r="M104">
        <v>0</v>
      </c>
      <c r="N104">
        <v>0</v>
      </c>
      <c r="O104">
        <v>0</v>
      </c>
      <c r="P104">
        <v>0</v>
      </c>
      <c r="Q104">
        <v>0.11899999999999999</v>
      </c>
      <c r="R104">
        <v>0</v>
      </c>
      <c r="S104">
        <v>0</v>
      </c>
      <c r="T104">
        <v>0</v>
      </c>
      <c r="U104">
        <v>0</v>
      </c>
      <c r="V104">
        <v>6</v>
      </c>
      <c r="W104">
        <v>2</v>
      </c>
      <c r="X104">
        <v>0.11899999999999999</v>
      </c>
      <c r="Y104">
        <v>11185.68232662192</v>
      </c>
      <c r="Z104">
        <v>0.66554809843400442</v>
      </c>
      <c r="AA104">
        <v>838926.17449664429</v>
      </c>
      <c r="AB104">
        <v>1864.2803877703211</v>
      </c>
      <c r="AC104">
        <v>0.11092468307233409</v>
      </c>
      <c r="AD104">
        <v>2.2222222222222218E-3</v>
      </c>
      <c r="AE104">
        <v>1.3222222222222219E-4</v>
      </c>
    </row>
    <row r="105" spans="1:31" x14ac:dyDescent="0.35">
      <c r="A105" t="s">
        <v>30</v>
      </c>
      <c r="B105" t="s">
        <v>45</v>
      </c>
      <c r="C105" t="s">
        <v>37</v>
      </c>
      <c r="D105" t="s">
        <v>34</v>
      </c>
      <c r="E105" t="str">
        <f t="shared" si="1"/>
        <v>Yes</v>
      </c>
      <c r="F105" t="s">
        <v>38</v>
      </c>
      <c r="G105" t="s">
        <v>46</v>
      </c>
      <c r="H105" s="2">
        <v>44350</v>
      </c>
      <c r="I105">
        <v>178.8</v>
      </c>
      <c r="J105">
        <v>82.653061219999998</v>
      </c>
      <c r="K105">
        <v>150</v>
      </c>
      <c r="L105">
        <v>1</v>
      </c>
      <c r="M105">
        <v>0</v>
      </c>
      <c r="N105">
        <v>0</v>
      </c>
      <c r="O105">
        <v>2</v>
      </c>
      <c r="P105">
        <v>0</v>
      </c>
      <c r="Q105">
        <v>2.3029999999999999</v>
      </c>
      <c r="R105">
        <v>0</v>
      </c>
      <c r="S105">
        <v>0</v>
      </c>
      <c r="T105">
        <v>5.23</v>
      </c>
      <c r="U105">
        <v>0</v>
      </c>
      <c r="V105">
        <v>2</v>
      </c>
      <c r="W105">
        <v>3</v>
      </c>
      <c r="X105">
        <v>7.5330000000000004</v>
      </c>
      <c r="Y105">
        <v>16778.52348993289</v>
      </c>
      <c r="Z105">
        <v>42.130872483221481</v>
      </c>
      <c r="AA105">
        <v>838926.17449664429</v>
      </c>
      <c r="AB105">
        <v>8389.2617449664431</v>
      </c>
      <c r="AC105">
        <v>21.06543624161074</v>
      </c>
      <c r="AD105">
        <v>0.01</v>
      </c>
      <c r="AE105">
        <v>2.511E-2</v>
      </c>
    </row>
    <row r="106" spans="1:31" x14ac:dyDescent="0.35">
      <c r="A106" t="s">
        <v>30</v>
      </c>
      <c r="B106" t="s">
        <v>45</v>
      </c>
      <c r="C106" t="s">
        <v>37</v>
      </c>
      <c r="D106" t="s">
        <v>34</v>
      </c>
      <c r="E106" t="str">
        <f t="shared" si="1"/>
        <v>Yes</v>
      </c>
      <c r="F106" t="s">
        <v>38</v>
      </c>
      <c r="G106" t="s">
        <v>46</v>
      </c>
      <c r="H106" s="2">
        <v>44361</v>
      </c>
      <c r="I106">
        <v>178.8</v>
      </c>
      <c r="J106">
        <v>82.653061219999998</v>
      </c>
      <c r="K106">
        <v>150</v>
      </c>
      <c r="L106">
        <v>7</v>
      </c>
      <c r="M106">
        <v>0</v>
      </c>
      <c r="N106">
        <v>0</v>
      </c>
      <c r="O106">
        <v>0</v>
      </c>
      <c r="P106">
        <v>0</v>
      </c>
      <c r="Q106">
        <v>3.4980000000000002</v>
      </c>
      <c r="R106">
        <v>0</v>
      </c>
      <c r="S106">
        <v>0</v>
      </c>
      <c r="T106">
        <v>0</v>
      </c>
      <c r="U106">
        <v>0</v>
      </c>
      <c r="V106">
        <v>11</v>
      </c>
      <c r="W106">
        <v>7</v>
      </c>
      <c r="X106">
        <v>3.4980000000000002</v>
      </c>
      <c r="Y106">
        <v>39149.888143176729</v>
      </c>
      <c r="Z106">
        <v>19.56375838926175</v>
      </c>
      <c r="AA106">
        <v>838926.17449664429</v>
      </c>
      <c r="AB106">
        <v>3559.080740288794</v>
      </c>
      <c r="AC106">
        <v>1.7785234899328859</v>
      </c>
      <c r="AD106">
        <v>4.2424242424242429E-3</v>
      </c>
      <c r="AE106">
        <v>2.1199999999999999E-3</v>
      </c>
    </row>
    <row r="107" spans="1:31" x14ac:dyDescent="0.35">
      <c r="A107" t="s">
        <v>30</v>
      </c>
      <c r="B107" t="s">
        <v>45</v>
      </c>
      <c r="C107" t="s">
        <v>37</v>
      </c>
      <c r="D107" t="s">
        <v>34</v>
      </c>
      <c r="E107" t="str">
        <f t="shared" si="1"/>
        <v>Yes</v>
      </c>
      <c r="F107" t="s">
        <v>32</v>
      </c>
      <c r="G107" t="s">
        <v>46</v>
      </c>
      <c r="H107" s="2">
        <v>44363</v>
      </c>
      <c r="I107">
        <v>178.8</v>
      </c>
      <c r="J107">
        <v>82.653061219999998</v>
      </c>
      <c r="K107">
        <v>150</v>
      </c>
      <c r="L107">
        <v>26</v>
      </c>
      <c r="M107">
        <v>3</v>
      </c>
      <c r="N107">
        <v>0</v>
      </c>
      <c r="O107">
        <v>0</v>
      </c>
      <c r="P107">
        <v>0</v>
      </c>
      <c r="Q107">
        <v>31.446999999999999</v>
      </c>
      <c r="R107">
        <v>4.4749999999999996</v>
      </c>
      <c r="S107">
        <v>0</v>
      </c>
      <c r="T107">
        <v>0</v>
      </c>
      <c r="U107">
        <v>0</v>
      </c>
      <c r="V107">
        <v>21</v>
      </c>
      <c r="W107">
        <v>29</v>
      </c>
      <c r="X107">
        <v>35.921999999999997</v>
      </c>
      <c r="Y107">
        <v>162192.3937360179</v>
      </c>
      <c r="Z107">
        <v>200.90604026845631</v>
      </c>
      <c r="AA107">
        <v>838926.17449664429</v>
      </c>
      <c r="AB107">
        <v>7723.447320762757</v>
      </c>
      <c r="AC107">
        <v>9.5669542984979206</v>
      </c>
      <c r="AD107">
        <v>9.2063492063492059E-3</v>
      </c>
      <c r="AE107">
        <v>1.1403809523809519E-2</v>
      </c>
    </row>
    <row r="108" spans="1:31" x14ac:dyDescent="0.35">
      <c r="A108" t="s">
        <v>30</v>
      </c>
      <c r="B108" t="s">
        <v>45</v>
      </c>
      <c r="C108" t="s">
        <v>37</v>
      </c>
      <c r="D108" t="s">
        <v>34</v>
      </c>
      <c r="E108" t="str">
        <f t="shared" si="1"/>
        <v>Yes</v>
      </c>
      <c r="F108" t="s">
        <v>38</v>
      </c>
      <c r="G108" t="s">
        <v>46</v>
      </c>
      <c r="H108" s="2">
        <v>44365</v>
      </c>
      <c r="I108">
        <v>178.8</v>
      </c>
      <c r="J108">
        <v>82.653061219999998</v>
      </c>
      <c r="K108">
        <v>150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3.2000000000000001E-2</v>
      </c>
      <c r="S108">
        <v>0</v>
      </c>
      <c r="T108">
        <v>0</v>
      </c>
      <c r="U108">
        <v>0</v>
      </c>
      <c r="V108">
        <v>2</v>
      </c>
      <c r="W108">
        <v>1</v>
      </c>
      <c r="X108">
        <v>3.2000000000000001E-2</v>
      </c>
      <c r="Y108">
        <v>5592.8411633109617</v>
      </c>
      <c r="Z108">
        <v>0.17897091722595079</v>
      </c>
      <c r="AA108">
        <v>838926.17449664429</v>
      </c>
      <c r="AB108">
        <v>2796.4205816554809</v>
      </c>
      <c r="AC108">
        <v>8.9485458612975383E-2</v>
      </c>
      <c r="AD108">
        <v>3.333333333333334E-3</v>
      </c>
      <c r="AE108">
        <v>1.0666666666666669E-4</v>
      </c>
    </row>
    <row r="109" spans="1:31" x14ac:dyDescent="0.35">
      <c r="A109" t="s">
        <v>30</v>
      </c>
      <c r="B109" t="s">
        <v>45</v>
      </c>
      <c r="C109" t="s">
        <v>37</v>
      </c>
      <c r="D109" t="s">
        <v>34</v>
      </c>
      <c r="E109" t="str">
        <f t="shared" si="1"/>
        <v>Yes</v>
      </c>
      <c r="F109" t="s">
        <v>38</v>
      </c>
      <c r="G109" t="s">
        <v>46</v>
      </c>
      <c r="H109" s="2">
        <v>44376</v>
      </c>
      <c r="I109">
        <v>178.8</v>
      </c>
      <c r="J109">
        <v>82.653061219999998</v>
      </c>
      <c r="K109">
        <v>150</v>
      </c>
      <c r="L109">
        <v>1</v>
      </c>
      <c r="M109">
        <v>0</v>
      </c>
      <c r="N109">
        <v>0</v>
      </c>
      <c r="O109">
        <v>0</v>
      </c>
      <c r="P109">
        <v>0</v>
      </c>
      <c r="Q109">
        <v>3.3000000000000002E-2</v>
      </c>
      <c r="R109">
        <v>0</v>
      </c>
      <c r="S109">
        <v>0</v>
      </c>
      <c r="T109">
        <v>0</v>
      </c>
      <c r="U109">
        <v>0</v>
      </c>
      <c r="V109">
        <v>11</v>
      </c>
      <c r="W109">
        <v>1</v>
      </c>
      <c r="X109">
        <v>3.3000000000000002E-2</v>
      </c>
      <c r="Y109">
        <v>5592.8411633109617</v>
      </c>
      <c r="Z109">
        <v>0.18456375838926181</v>
      </c>
      <c r="AA109">
        <v>838926.17449664429</v>
      </c>
      <c r="AB109">
        <v>508.44010575554199</v>
      </c>
      <c r="AC109">
        <v>1.6778523489932889E-2</v>
      </c>
      <c r="AD109">
        <v>6.0606060606060606E-4</v>
      </c>
      <c r="AE109">
        <v>2.0000000000000002E-5</v>
      </c>
    </row>
    <row r="110" spans="1:31" x14ac:dyDescent="0.35">
      <c r="A110" t="s">
        <v>30</v>
      </c>
      <c r="B110" t="s">
        <v>45</v>
      </c>
      <c r="C110" t="s">
        <v>37</v>
      </c>
      <c r="D110" t="s">
        <v>34</v>
      </c>
      <c r="E110" t="str">
        <f t="shared" si="1"/>
        <v>Yes</v>
      </c>
      <c r="F110" t="s">
        <v>38</v>
      </c>
      <c r="G110" t="s">
        <v>46</v>
      </c>
      <c r="H110" s="2">
        <v>44382</v>
      </c>
      <c r="I110">
        <v>178.8</v>
      </c>
      <c r="J110">
        <v>82.653061219999998</v>
      </c>
      <c r="K110">
        <v>150</v>
      </c>
      <c r="L110">
        <v>9</v>
      </c>
      <c r="M110">
        <v>0</v>
      </c>
      <c r="N110">
        <v>0</v>
      </c>
      <c r="O110">
        <v>0</v>
      </c>
      <c r="P110">
        <v>0</v>
      </c>
      <c r="Q110">
        <v>5.2649999999999997</v>
      </c>
      <c r="R110">
        <v>0</v>
      </c>
      <c r="S110">
        <v>0</v>
      </c>
      <c r="T110">
        <v>0</v>
      </c>
      <c r="U110">
        <v>0</v>
      </c>
      <c r="V110">
        <v>6</v>
      </c>
      <c r="W110">
        <v>9</v>
      </c>
      <c r="X110">
        <v>5.2649999999999997</v>
      </c>
      <c r="Y110">
        <v>50335.570469798658</v>
      </c>
      <c r="Z110">
        <v>29.44630872483221</v>
      </c>
      <c r="AA110">
        <v>838926.17449664429</v>
      </c>
      <c r="AB110">
        <v>8389.2617449664431</v>
      </c>
      <c r="AC110">
        <v>4.9077181208053684</v>
      </c>
      <c r="AD110">
        <v>0.01</v>
      </c>
      <c r="AE110">
        <v>5.8499999999999993E-3</v>
      </c>
    </row>
    <row r="111" spans="1:31" x14ac:dyDescent="0.35">
      <c r="A111" t="s">
        <v>30</v>
      </c>
      <c r="B111" t="s">
        <v>45</v>
      </c>
      <c r="C111" t="s">
        <v>37</v>
      </c>
      <c r="D111" t="s">
        <v>34</v>
      </c>
      <c r="E111" t="str">
        <f t="shared" si="1"/>
        <v>Yes</v>
      </c>
      <c r="F111" t="s">
        <v>32</v>
      </c>
      <c r="G111" t="s">
        <v>46</v>
      </c>
      <c r="H111" s="2">
        <v>44398</v>
      </c>
      <c r="I111">
        <v>178.8</v>
      </c>
      <c r="J111">
        <v>82.653061219999998</v>
      </c>
      <c r="K111">
        <v>150</v>
      </c>
      <c r="L111">
        <v>15</v>
      </c>
      <c r="M111">
        <v>0</v>
      </c>
      <c r="N111">
        <v>0</v>
      </c>
      <c r="O111">
        <v>0</v>
      </c>
      <c r="P111">
        <v>0</v>
      </c>
      <c r="Q111">
        <v>5.3540000000000001</v>
      </c>
      <c r="R111">
        <v>0</v>
      </c>
      <c r="S111">
        <v>0</v>
      </c>
      <c r="T111">
        <v>0</v>
      </c>
      <c r="U111">
        <v>0</v>
      </c>
      <c r="V111">
        <v>35</v>
      </c>
      <c r="W111">
        <v>15</v>
      </c>
      <c r="X111">
        <v>5.3540000000000001</v>
      </c>
      <c r="Y111">
        <v>83892.617449664423</v>
      </c>
      <c r="Z111">
        <v>29.944071588366889</v>
      </c>
      <c r="AA111">
        <v>838926.17449664429</v>
      </c>
      <c r="AB111">
        <v>2396.9319271332688</v>
      </c>
      <c r="AC111">
        <v>0.85554490252476822</v>
      </c>
      <c r="AD111">
        <v>2.8571428571428571E-3</v>
      </c>
      <c r="AE111">
        <v>1.019809523809524E-3</v>
      </c>
    </row>
    <row r="112" spans="1:31" x14ac:dyDescent="0.35">
      <c r="A112" t="s">
        <v>30</v>
      </c>
      <c r="B112" t="s">
        <v>45</v>
      </c>
      <c r="C112" t="s">
        <v>37</v>
      </c>
      <c r="D112" t="s">
        <v>34</v>
      </c>
      <c r="E112" t="str">
        <f t="shared" si="1"/>
        <v>Yes</v>
      </c>
      <c r="F112" t="s">
        <v>38</v>
      </c>
      <c r="G112" t="s">
        <v>46</v>
      </c>
      <c r="H112" s="2">
        <v>44402</v>
      </c>
      <c r="I112">
        <v>178.8</v>
      </c>
      <c r="J112">
        <v>82.653061219999998</v>
      </c>
      <c r="K112">
        <v>150</v>
      </c>
      <c r="L112">
        <v>21</v>
      </c>
      <c r="M112">
        <v>1</v>
      </c>
      <c r="N112">
        <v>0</v>
      </c>
      <c r="O112">
        <v>2</v>
      </c>
      <c r="P112">
        <v>0</v>
      </c>
      <c r="Q112">
        <v>2.1459999999999999</v>
      </c>
      <c r="R112">
        <v>2.5000000000000001E-2</v>
      </c>
      <c r="S112">
        <v>0</v>
      </c>
      <c r="T112">
        <v>0.83</v>
      </c>
      <c r="U112">
        <v>0</v>
      </c>
      <c r="V112">
        <v>4</v>
      </c>
      <c r="W112">
        <v>24</v>
      </c>
      <c r="X112">
        <v>3.0009999999999999</v>
      </c>
      <c r="Y112">
        <v>134228.18791946309</v>
      </c>
      <c r="Z112">
        <v>16.78411633109619</v>
      </c>
      <c r="AA112">
        <v>838926.17449664429</v>
      </c>
      <c r="AB112">
        <v>33557.046979865772</v>
      </c>
      <c r="AC112">
        <v>4.1960290827740483</v>
      </c>
      <c r="AD112">
        <v>0.04</v>
      </c>
      <c r="AE112">
        <v>5.0016666666666664E-3</v>
      </c>
    </row>
    <row r="113" spans="1:31" x14ac:dyDescent="0.35">
      <c r="A113" t="s">
        <v>30</v>
      </c>
      <c r="B113" t="s">
        <v>45</v>
      </c>
      <c r="C113" t="s">
        <v>37</v>
      </c>
      <c r="D113" t="s">
        <v>34</v>
      </c>
      <c r="E113" t="str">
        <f t="shared" si="1"/>
        <v>Yes</v>
      </c>
      <c r="F113" t="s">
        <v>38</v>
      </c>
      <c r="G113" t="s">
        <v>46</v>
      </c>
      <c r="H113" s="2">
        <v>44409</v>
      </c>
      <c r="I113">
        <v>178.8</v>
      </c>
      <c r="J113">
        <v>82.653061219999998</v>
      </c>
      <c r="K113">
        <v>150</v>
      </c>
      <c r="L113">
        <v>15</v>
      </c>
      <c r="M113">
        <v>2</v>
      </c>
      <c r="N113">
        <v>0</v>
      </c>
      <c r="O113">
        <v>1</v>
      </c>
      <c r="P113">
        <v>0</v>
      </c>
      <c r="Q113">
        <v>28.509</v>
      </c>
      <c r="R113">
        <v>49.363999999999997</v>
      </c>
      <c r="S113">
        <v>0</v>
      </c>
      <c r="T113">
        <v>2.5000000000000001E-2</v>
      </c>
      <c r="U113">
        <v>0</v>
      </c>
      <c r="V113">
        <v>7</v>
      </c>
      <c r="W113">
        <v>18</v>
      </c>
      <c r="X113">
        <v>77.897999999999996</v>
      </c>
      <c r="Y113">
        <v>100671.1409395973</v>
      </c>
      <c r="Z113">
        <v>435.67114093959731</v>
      </c>
      <c r="AA113">
        <v>838926.17449664429</v>
      </c>
      <c r="AB113">
        <v>14381.59156279962</v>
      </c>
      <c r="AC113">
        <v>62.238734419942467</v>
      </c>
      <c r="AD113">
        <v>1.714285714285714E-2</v>
      </c>
      <c r="AE113">
        <v>7.4188571428571423E-2</v>
      </c>
    </row>
    <row r="114" spans="1:31" x14ac:dyDescent="0.35">
      <c r="A114" t="s">
        <v>30</v>
      </c>
      <c r="B114" t="s">
        <v>45</v>
      </c>
      <c r="C114" t="s">
        <v>37</v>
      </c>
      <c r="D114" t="s">
        <v>34</v>
      </c>
      <c r="E114" t="str">
        <f t="shared" si="1"/>
        <v>Yes</v>
      </c>
      <c r="F114" t="s">
        <v>38</v>
      </c>
      <c r="G114" t="s">
        <v>46</v>
      </c>
      <c r="H114" s="2">
        <v>44416</v>
      </c>
      <c r="I114">
        <v>178.8</v>
      </c>
      <c r="J114">
        <v>82.653061219999998</v>
      </c>
      <c r="K114">
        <v>150</v>
      </c>
      <c r="L114">
        <v>5</v>
      </c>
      <c r="M114">
        <v>0</v>
      </c>
      <c r="N114">
        <v>0</v>
      </c>
      <c r="O114">
        <v>1</v>
      </c>
      <c r="P114">
        <v>0</v>
      </c>
      <c r="Q114">
        <v>1.446</v>
      </c>
      <c r="R114">
        <v>0</v>
      </c>
      <c r="S114">
        <v>0</v>
      </c>
      <c r="T114">
        <v>0.19500000000000001</v>
      </c>
      <c r="U114">
        <v>0</v>
      </c>
      <c r="V114">
        <v>7</v>
      </c>
      <c r="W114">
        <v>6</v>
      </c>
      <c r="X114">
        <v>1.641</v>
      </c>
      <c r="Y114">
        <v>33557.046979865772</v>
      </c>
      <c r="Z114">
        <v>9.1778523489932891</v>
      </c>
      <c r="AA114">
        <v>838926.17449664429</v>
      </c>
      <c r="AB114">
        <v>4793.8638542665394</v>
      </c>
      <c r="AC114">
        <v>1.311121764141898</v>
      </c>
      <c r="AD114">
        <v>5.7142857142857143E-3</v>
      </c>
      <c r="AE114">
        <v>1.562857142857143E-3</v>
      </c>
    </row>
    <row r="115" spans="1:31" x14ac:dyDescent="0.35">
      <c r="A115" t="s">
        <v>30</v>
      </c>
      <c r="B115" t="s">
        <v>45</v>
      </c>
      <c r="C115" t="s">
        <v>37</v>
      </c>
      <c r="D115" t="s">
        <v>34</v>
      </c>
      <c r="E115" t="str">
        <f t="shared" si="1"/>
        <v>Yes</v>
      </c>
      <c r="F115" t="s">
        <v>38</v>
      </c>
      <c r="G115" t="s">
        <v>46</v>
      </c>
      <c r="H115" s="2">
        <v>44437</v>
      </c>
      <c r="I115">
        <v>178.8</v>
      </c>
      <c r="J115">
        <v>82.653061219999998</v>
      </c>
      <c r="K115">
        <v>150</v>
      </c>
      <c r="L115">
        <v>8</v>
      </c>
      <c r="M115">
        <v>5</v>
      </c>
      <c r="N115">
        <v>0</v>
      </c>
      <c r="O115">
        <v>1</v>
      </c>
      <c r="P115">
        <v>0</v>
      </c>
      <c r="Q115">
        <v>3.7189999999999999</v>
      </c>
      <c r="R115">
        <v>33.938000000000002</v>
      </c>
      <c r="S115">
        <v>0</v>
      </c>
      <c r="T115">
        <v>0.23400000000000001</v>
      </c>
      <c r="U115">
        <v>0</v>
      </c>
      <c r="V115">
        <v>21</v>
      </c>
      <c r="W115">
        <v>14</v>
      </c>
      <c r="X115">
        <v>37.891000000000012</v>
      </c>
      <c r="Y115">
        <v>78299.776286353459</v>
      </c>
      <c r="Z115">
        <v>211.9183445190157</v>
      </c>
      <c r="AA115">
        <v>838926.17449664429</v>
      </c>
      <c r="AB115">
        <v>3728.5607755406409</v>
      </c>
      <c r="AC115">
        <v>10.09134973900075</v>
      </c>
      <c r="AD115">
        <v>4.4444444444444436E-3</v>
      </c>
      <c r="AE115">
        <v>1.2028888888888889E-2</v>
      </c>
    </row>
    <row r="116" spans="1:31" x14ac:dyDescent="0.35">
      <c r="A116" t="s">
        <v>30</v>
      </c>
      <c r="B116" t="s">
        <v>45</v>
      </c>
      <c r="C116" t="s">
        <v>37</v>
      </c>
      <c r="D116" t="s">
        <v>34</v>
      </c>
      <c r="E116" t="str">
        <f t="shared" si="1"/>
        <v>Yes</v>
      </c>
      <c r="F116" t="s">
        <v>38</v>
      </c>
      <c r="G116" t="s">
        <v>46</v>
      </c>
      <c r="H116" s="2">
        <v>44442</v>
      </c>
      <c r="I116">
        <v>178.8</v>
      </c>
      <c r="J116">
        <v>82.653061219999998</v>
      </c>
      <c r="K116">
        <v>150</v>
      </c>
      <c r="L116">
        <v>19</v>
      </c>
      <c r="M116">
        <v>0</v>
      </c>
      <c r="N116">
        <v>0</v>
      </c>
      <c r="O116">
        <v>0</v>
      </c>
      <c r="P116">
        <v>0</v>
      </c>
      <c r="Q116">
        <v>41.814999999999998</v>
      </c>
      <c r="R116">
        <v>0</v>
      </c>
      <c r="S116">
        <v>0</v>
      </c>
      <c r="T116">
        <v>0</v>
      </c>
      <c r="U116">
        <v>0</v>
      </c>
      <c r="V116">
        <v>5</v>
      </c>
      <c r="W116">
        <v>19</v>
      </c>
      <c r="X116">
        <v>41.814999999999998</v>
      </c>
      <c r="Y116">
        <v>106263.9821029083</v>
      </c>
      <c r="Z116">
        <v>233.86465324384781</v>
      </c>
      <c r="AA116">
        <v>838926.17449664429</v>
      </c>
      <c r="AB116">
        <v>21252.79642058165</v>
      </c>
      <c r="AC116">
        <v>46.772930648769567</v>
      </c>
      <c r="AD116">
        <v>2.5333333333333329E-2</v>
      </c>
      <c r="AE116">
        <v>5.5753333333333328E-2</v>
      </c>
    </row>
    <row r="117" spans="1:31" x14ac:dyDescent="0.35">
      <c r="A117" t="s">
        <v>30</v>
      </c>
      <c r="B117" t="s">
        <v>45</v>
      </c>
      <c r="C117" t="s">
        <v>37</v>
      </c>
      <c r="D117" t="s">
        <v>34</v>
      </c>
      <c r="E117" t="str">
        <f t="shared" si="1"/>
        <v>Yes</v>
      </c>
      <c r="F117" t="s">
        <v>32</v>
      </c>
      <c r="G117" t="s">
        <v>46</v>
      </c>
      <c r="H117" s="2">
        <v>44464</v>
      </c>
      <c r="I117">
        <v>178.8</v>
      </c>
      <c r="J117">
        <v>82.653061219999998</v>
      </c>
      <c r="K117">
        <v>150</v>
      </c>
      <c r="L117">
        <v>10</v>
      </c>
      <c r="M117">
        <v>0</v>
      </c>
      <c r="N117">
        <v>0</v>
      </c>
      <c r="O117">
        <v>0</v>
      </c>
      <c r="P117">
        <v>0</v>
      </c>
      <c r="Q117">
        <v>32.9</v>
      </c>
      <c r="R117">
        <v>0</v>
      </c>
      <c r="S117">
        <v>0</v>
      </c>
      <c r="T117">
        <v>0</v>
      </c>
      <c r="U117">
        <v>0</v>
      </c>
      <c r="V117">
        <v>66</v>
      </c>
      <c r="W117">
        <v>10</v>
      </c>
      <c r="X117">
        <v>32.9</v>
      </c>
      <c r="Y117">
        <v>55928.411633109623</v>
      </c>
      <c r="Z117">
        <v>184.00447427293059</v>
      </c>
      <c r="AA117">
        <v>838926.17449664429</v>
      </c>
      <c r="AB117">
        <v>847.40017625923656</v>
      </c>
      <c r="AC117">
        <v>2.7879465798928882</v>
      </c>
      <c r="AD117">
        <v>1.0101010101010101E-3</v>
      </c>
      <c r="AE117">
        <v>3.323232323232323E-3</v>
      </c>
    </row>
    <row r="118" spans="1:31" x14ac:dyDescent="0.35">
      <c r="A118" t="s">
        <v>30</v>
      </c>
      <c r="B118" t="s">
        <v>45</v>
      </c>
      <c r="C118" t="s">
        <v>37</v>
      </c>
      <c r="D118" t="s">
        <v>34</v>
      </c>
      <c r="E118" t="str">
        <f t="shared" si="1"/>
        <v>Yes</v>
      </c>
      <c r="F118" t="s">
        <v>32</v>
      </c>
      <c r="G118" t="s">
        <v>47</v>
      </c>
      <c r="H118" s="2">
        <v>44342</v>
      </c>
      <c r="I118">
        <v>247.7</v>
      </c>
      <c r="J118">
        <v>78.571428569999995</v>
      </c>
      <c r="K118">
        <v>103</v>
      </c>
      <c r="L118">
        <v>17</v>
      </c>
      <c r="M118">
        <v>5</v>
      </c>
      <c r="N118">
        <v>0</v>
      </c>
      <c r="O118">
        <v>0</v>
      </c>
      <c r="P118">
        <v>3</v>
      </c>
      <c r="Q118">
        <v>6.2489999999999997</v>
      </c>
      <c r="R118">
        <v>3.794</v>
      </c>
      <c r="S118">
        <v>0</v>
      </c>
      <c r="T118">
        <v>0</v>
      </c>
      <c r="U118">
        <v>1.0189999999999999</v>
      </c>
      <c r="V118">
        <v>0</v>
      </c>
      <c r="W118">
        <v>25</v>
      </c>
      <c r="X118">
        <v>11.061999999999999</v>
      </c>
      <c r="Y118">
        <v>100928.54259184501</v>
      </c>
      <c r="Z118">
        <v>44.658861526039558</v>
      </c>
      <c r="AA118">
        <v>415825.59547840129</v>
      </c>
    </row>
    <row r="119" spans="1:31" x14ac:dyDescent="0.35">
      <c r="A119" t="s">
        <v>30</v>
      </c>
      <c r="B119" t="s">
        <v>45</v>
      </c>
      <c r="C119" t="s">
        <v>37</v>
      </c>
      <c r="D119" t="s">
        <v>34</v>
      </c>
      <c r="E119" t="str">
        <f t="shared" si="1"/>
        <v>Yes</v>
      </c>
      <c r="F119" t="s">
        <v>32</v>
      </c>
      <c r="G119" t="s">
        <v>47</v>
      </c>
      <c r="H119" s="2">
        <v>44398</v>
      </c>
      <c r="I119">
        <v>247.7</v>
      </c>
      <c r="J119">
        <v>78.571428569999995</v>
      </c>
      <c r="K119">
        <v>103</v>
      </c>
      <c r="L119">
        <v>30</v>
      </c>
      <c r="M119">
        <v>3</v>
      </c>
      <c r="N119">
        <v>0</v>
      </c>
      <c r="O119">
        <v>2</v>
      </c>
      <c r="P119">
        <v>0</v>
      </c>
      <c r="Q119">
        <v>1.728</v>
      </c>
      <c r="R119">
        <v>5.8860000000000001</v>
      </c>
      <c r="S119">
        <v>0</v>
      </c>
      <c r="T119">
        <v>3.0059999999999998</v>
      </c>
      <c r="U119">
        <v>0</v>
      </c>
      <c r="V119">
        <v>56</v>
      </c>
      <c r="W119">
        <v>35</v>
      </c>
      <c r="X119">
        <v>10.62</v>
      </c>
      <c r="Y119">
        <v>141299.95962858299</v>
      </c>
      <c r="Z119">
        <v>42.874444893015742</v>
      </c>
      <c r="AA119">
        <v>415825.59547840129</v>
      </c>
      <c r="AB119">
        <v>2523.213564796125</v>
      </c>
      <c r="AC119">
        <v>0.76561508737528106</v>
      </c>
      <c r="AD119">
        <v>6.0679611650485436E-3</v>
      </c>
      <c r="AE119">
        <v>1.8411927877947289E-3</v>
      </c>
    </row>
    <row r="120" spans="1:31" x14ac:dyDescent="0.35">
      <c r="A120" t="s">
        <v>30</v>
      </c>
      <c r="B120" t="s">
        <v>45</v>
      </c>
      <c r="C120" t="s">
        <v>37</v>
      </c>
      <c r="D120" t="s">
        <v>34</v>
      </c>
      <c r="E120" t="str">
        <f t="shared" si="1"/>
        <v>Yes</v>
      </c>
      <c r="F120" t="s">
        <v>32</v>
      </c>
      <c r="G120" t="s">
        <v>47</v>
      </c>
      <c r="H120" s="2">
        <v>44464</v>
      </c>
      <c r="I120">
        <v>247.7</v>
      </c>
      <c r="J120">
        <v>78.571428569999995</v>
      </c>
      <c r="K120">
        <v>103</v>
      </c>
      <c r="L120">
        <v>11</v>
      </c>
      <c r="M120">
        <v>0</v>
      </c>
      <c r="N120">
        <v>0</v>
      </c>
      <c r="O120">
        <v>0</v>
      </c>
      <c r="P120">
        <v>0</v>
      </c>
      <c r="Q120">
        <v>129.172</v>
      </c>
      <c r="R120">
        <v>0</v>
      </c>
      <c r="S120">
        <v>0</v>
      </c>
      <c r="T120">
        <v>0</v>
      </c>
      <c r="U120">
        <v>0</v>
      </c>
      <c r="V120">
        <v>66</v>
      </c>
      <c r="W120">
        <v>11</v>
      </c>
      <c r="X120">
        <v>129.172</v>
      </c>
      <c r="Y120">
        <v>44408.55874041179</v>
      </c>
      <c r="Z120">
        <v>521.48566814695198</v>
      </c>
      <c r="AA120">
        <v>415825.59547840129</v>
      </c>
      <c r="AB120">
        <v>672.8569506122999</v>
      </c>
      <c r="AC120">
        <v>7.9012980022265449</v>
      </c>
      <c r="AD120">
        <v>1.618122977346278E-3</v>
      </c>
      <c r="AE120">
        <v>1.9001471020888491E-2</v>
      </c>
    </row>
    <row r="121" spans="1:31" x14ac:dyDescent="0.35">
      <c r="A121" t="s">
        <v>30</v>
      </c>
      <c r="B121" t="s">
        <v>45</v>
      </c>
      <c r="C121" t="s">
        <v>37</v>
      </c>
      <c r="D121" t="s">
        <v>34</v>
      </c>
      <c r="E121" t="str">
        <f t="shared" si="1"/>
        <v>Yes</v>
      </c>
      <c r="F121" t="s">
        <v>32</v>
      </c>
      <c r="G121" t="s">
        <v>48</v>
      </c>
      <c r="H121" s="2">
        <v>44342</v>
      </c>
      <c r="I121">
        <v>204.8</v>
      </c>
      <c r="J121">
        <v>82.653061219999998</v>
      </c>
      <c r="K121">
        <v>127</v>
      </c>
      <c r="L121">
        <v>34</v>
      </c>
      <c r="M121">
        <v>4</v>
      </c>
      <c r="N121">
        <v>0</v>
      </c>
      <c r="O121">
        <v>2</v>
      </c>
      <c r="P121">
        <v>0</v>
      </c>
      <c r="Q121">
        <v>8.8569999999999993</v>
      </c>
      <c r="R121">
        <v>0.26900000000000002</v>
      </c>
      <c r="S121">
        <v>0</v>
      </c>
      <c r="T121">
        <v>0.432</v>
      </c>
      <c r="U121">
        <v>0</v>
      </c>
      <c r="V121">
        <v>0</v>
      </c>
      <c r="W121">
        <v>40</v>
      </c>
      <c r="X121">
        <v>9.5579999999999998</v>
      </c>
      <c r="Y121">
        <v>195312.5</v>
      </c>
      <c r="Z121">
        <v>46.669921875</v>
      </c>
      <c r="AA121">
        <v>620117.1875</v>
      </c>
    </row>
    <row r="122" spans="1:31" x14ac:dyDescent="0.35">
      <c r="A122" t="s">
        <v>30</v>
      </c>
      <c r="B122" t="s">
        <v>45</v>
      </c>
      <c r="C122" t="s">
        <v>37</v>
      </c>
      <c r="D122" t="s">
        <v>34</v>
      </c>
      <c r="E122" t="str">
        <f t="shared" si="1"/>
        <v>Yes</v>
      </c>
      <c r="F122" t="s">
        <v>38</v>
      </c>
      <c r="G122" t="s">
        <v>48</v>
      </c>
      <c r="H122" s="2">
        <v>44351</v>
      </c>
      <c r="I122">
        <v>204.8</v>
      </c>
      <c r="J122">
        <v>82.653061219999998</v>
      </c>
      <c r="K122">
        <v>127</v>
      </c>
      <c r="L122">
        <v>4</v>
      </c>
      <c r="M122">
        <v>0</v>
      </c>
      <c r="N122">
        <v>0</v>
      </c>
      <c r="O122">
        <v>0</v>
      </c>
      <c r="P122">
        <v>0</v>
      </c>
      <c r="Q122">
        <v>1.1679999999999999</v>
      </c>
      <c r="R122">
        <v>0</v>
      </c>
      <c r="S122">
        <v>0</v>
      </c>
      <c r="T122">
        <v>0</v>
      </c>
      <c r="U122">
        <v>0</v>
      </c>
      <c r="V122">
        <v>9</v>
      </c>
      <c r="W122">
        <v>4</v>
      </c>
      <c r="X122">
        <v>1.1679999999999999</v>
      </c>
      <c r="Y122">
        <v>19531.25</v>
      </c>
      <c r="Z122">
        <v>5.7031249999999991</v>
      </c>
      <c r="AA122">
        <v>620117.1875</v>
      </c>
      <c r="AB122">
        <v>2170.1388888888891</v>
      </c>
      <c r="AC122">
        <v>0.63368055555555547</v>
      </c>
      <c r="AD122">
        <v>3.499562554680665E-3</v>
      </c>
      <c r="AE122">
        <v>1.0218722659667541E-3</v>
      </c>
    </row>
    <row r="123" spans="1:31" x14ac:dyDescent="0.35">
      <c r="A123" t="s">
        <v>30</v>
      </c>
      <c r="B123" t="s">
        <v>45</v>
      </c>
      <c r="C123" t="s">
        <v>37</v>
      </c>
      <c r="D123" t="s">
        <v>34</v>
      </c>
      <c r="E123" t="str">
        <f t="shared" si="1"/>
        <v>Yes</v>
      </c>
      <c r="F123" t="s">
        <v>38</v>
      </c>
      <c r="G123" t="s">
        <v>48</v>
      </c>
      <c r="H123" s="2">
        <v>44359</v>
      </c>
      <c r="I123">
        <v>204.8</v>
      </c>
      <c r="J123">
        <v>82.653061219999998</v>
      </c>
      <c r="K123">
        <v>127</v>
      </c>
      <c r="L123">
        <v>3</v>
      </c>
      <c r="M123">
        <v>0</v>
      </c>
      <c r="N123">
        <v>0</v>
      </c>
      <c r="O123">
        <v>0</v>
      </c>
      <c r="P123">
        <v>0</v>
      </c>
      <c r="Q123">
        <v>15.305</v>
      </c>
      <c r="R123">
        <v>0</v>
      </c>
      <c r="S123">
        <v>0</v>
      </c>
      <c r="T123">
        <v>0</v>
      </c>
      <c r="U123">
        <v>0</v>
      </c>
      <c r="V123">
        <v>8</v>
      </c>
      <c r="W123">
        <v>3</v>
      </c>
      <c r="X123">
        <v>15.305</v>
      </c>
      <c r="Y123">
        <v>14648.4375</v>
      </c>
      <c r="Z123">
        <v>74.731445312499986</v>
      </c>
      <c r="AA123">
        <v>620117.1875</v>
      </c>
      <c r="AB123">
        <v>1831.0546875</v>
      </c>
      <c r="AC123">
        <v>9.3414306640624982</v>
      </c>
      <c r="AD123">
        <v>2.952755905511811E-3</v>
      </c>
      <c r="AE123">
        <v>1.5063976377952761E-2</v>
      </c>
    </row>
    <row r="124" spans="1:31" x14ac:dyDescent="0.35">
      <c r="A124" t="s">
        <v>30</v>
      </c>
      <c r="B124" t="s">
        <v>45</v>
      </c>
      <c r="C124" t="s">
        <v>37</v>
      </c>
      <c r="D124" t="s">
        <v>34</v>
      </c>
      <c r="E124" t="str">
        <f t="shared" si="1"/>
        <v>Yes</v>
      </c>
      <c r="F124" t="s">
        <v>32</v>
      </c>
      <c r="G124" t="s">
        <v>48</v>
      </c>
      <c r="H124" s="2">
        <v>44464</v>
      </c>
      <c r="I124">
        <v>204.8</v>
      </c>
      <c r="J124">
        <v>82.653061219999998</v>
      </c>
      <c r="K124">
        <v>127</v>
      </c>
      <c r="L124">
        <v>11</v>
      </c>
      <c r="M124">
        <v>0</v>
      </c>
      <c r="N124">
        <v>0</v>
      </c>
      <c r="O124">
        <v>1</v>
      </c>
      <c r="P124">
        <v>0</v>
      </c>
      <c r="Q124">
        <v>49.335000000000001</v>
      </c>
      <c r="R124">
        <v>0</v>
      </c>
      <c r="S124">
        <v>0</v>
      </c>
      <c r="T124">
        <v>0.36599999999999999</v>
      </c>
      <c r="U124">
        <v>0</v>
      </c>
      <c r="V124">
        <v>122</v>
      </c>
      <c r="W124">
        <v>12</v>
      </c>
      <c r="X124">
        <v>49.701000000000001</v>
      </c>
      <c r="Y124">
        <v>58593.749999999993</v>
      </c>
      <c r="Z124">
        <v>242.6806640625</v>
      </c>
      <c r="AA124">
        <v>620117.1875</v>
      </c>
      <c r="AB124">
        <v>480.27663934426221</v>
      </c>
      <c r="AC124">
        <v>1.9891857710040981</v>
      </c>
      <c r="AD124">
        <v>7.7449335226539308E-4</v>
      </c>
      <c r="AE124">
        <v>3.2077578417451921E-3</v>
      </c>
    </row>
    <row r="125" spans="1:31" x14ac:dyDescent="0.35">
      <c r="A125" t="s">
        <v>49</v>
      </c>
      <c r="B125" t="s">
        <v>31</v>
      </c>
      <c r="C125" t="s">
        <v>31</v>
      </c>
      <c r="D125" t="s">
        <v>34</v>
      </c>
      <c r="E125" t="str">
        <f t="shared" si="1"/>
        <v>Yes</v>
      </c>
      <c r="F125" t="s">
        <v>32</v>
      </c>
      <c r="G125" t="s">
        <v>33</v>
      </c>
      <c r="H125" s="2">
        <v>44376</v>
      </c>
      <c r="I125">
        <v>301.47036480000003</v>
      </c>
      <c r="J125">
        <v>100</v>
      </c>
      <c r="L125">
        <v>114</v>
      </c>
      <c r="M125">
        <v>14</v>
      </c>
      <c r="N125">
        <v>18</v>
      </c>
      <c r="O125">
        <v>2</v>
      </c>
      <c r="P125">
        <v>1</v>
      </c>
      <c r="Q125">
        <v>109.033</v>
      </c>
      <c r="R125">
        <v>59.31</v>
      </c>
      <c r="S125">
        <v>261.95699999999999</v>
      </c>
      <c r="T125">
        <v>25.312000000000001</v>
      </c>
      <c r="U125">
        <v>79.540000000000006</v>
      </c>
      <c r="V125">
        <v>0</v>
      </c>
      <c r="W125">
        <v>149</v>
      </c>
      <c r="X125">
        <v>535.15200000000004</v>
      </c>
      <c r="Y125">
        <v>494244.26874876692</v>
      </c>
      <c r="Z125">
        <v>1775.139657110336</v>
      </c>
    </row>
    <row r="126" spans="1:31" x14ac:dyDescent="0.35">
      <c r="A126" t="s">
        <v>49</v>
      </c>
      <c r="B126" t="s">
        <v>31</v>
      </c>
      <c r="C126" t="s">
        <v>31</v>
      </c>
      <c r="D126" t="s">
        <v>34</v>
      </c>
      <c r="E126" t="str">
        <f t="shared" si="1"/>
        <v>Yes</v>
      </c>
      <c r="F126" t="s">
        <v>32</v>
      </c>
      <c r="G126" t="s">
        <v>33</v>
      </c>
      <c r="H126" s="2">
        <v>44398</v>
      </c>
      <c r="I126">
        <v>301.47036480000003</v>
      </c>
      <c r="J126">
        <v>100</v>
      </c>
      <c r="L126">
        <v>55</v>
      </c>
      <c r="M126">
        <v>7</v>
      </c>
      <c r="N126">
        <v>15</v>
      </c>
      <c r="O126">
        <v>1</v>
      </c>
      <c r="P126">
        <v>4</v>
      </c>
      <c r="Q126">
        <v>601.25199999999995</v>
      </c>
      <c r="R126">
        <v>44.415999999999997</v>
      </c>
      <c r="S126">
        <v>49.283000000000001</v>
      </c>
      <c r="T126">
        <v>1186</v>
      </c>
      <c r="U126">
        <v>106.56399999999999</v>
      </c>
      <c r="V126">
        <v>22</v>
      </c>
      <c r="W126">
        <v>82</v>
      </c>
      <c r="X126">
        <v>1987.5150000000001</v>
      </c>
      <c r="Y126">
        <v>272000.20159328112</v>
      </c>
      <c r="Z126">
        <v>6592.7375691423176</v>
      </c>
      <c r="AB126">
        <v>12363.645526967321</v>
      </c>
      <c r="AC126">
        <v>299.66988950646902</v>
      </c>
    </row>
    <row r="127" spans="1:31" x14ac:dyDescent="0.35">
      <c r="A127" t="s">
        <v>49</v>
      </c>
      <c r="B127" t="s">
        <v>31</v>
      </c>
      <c r="C127" t="s">
        <v>31</v>
      </c>
      <c r="D127" t="s">
        <v>34</v>
      </c>
      <c r="E127" t="str">
        <f t="shared" si="1"/>
        <v>Yes</v>
      </c>
      <c r="F127" t="s">
        <v>32</v>
      </c>
      <c r="G127" t="s">
        <v>33</v>
      </c>
      <c r="H127" s="2">
        <v>44464</v>
      </c>
      <c r="I127">
        <v>301.47036480000003</v>
      </c>
      <c r="J127">
        <v>100</v>
      </c>
      <c r="L127">
        <v>27</v>
      </c>
      <c r="M127">
        <v>6</v>
      </c>
      <c r="N127">
        <v>0</v>
      </c>
      <c r="O127">
        <v>0</v>
      </c>
      <c r="P127">
        <v>0</v>
      </c>
      <c r="Q127">
        <v>330.471</v>
      </c>
      <c r="R127">
        <v>4.8369999999999997</v>
      </c>
      <c r="S127">
        <v>0</v>
      </c>
      <c r="T127">
        <v>0</v>
      </c>
      <c r="U127">
        <v>0</v>
      </c>
      <c r="V127">
        <v>66</v>
      </c>
      <c r="W127">
        <v>33</v>
      </c>
      <c r="X127">
        <v>335.30799999999999</v>
      </c>
      <c r="Y127">
        <v>109463.49576314969</v>
      </c>
      <c r="Z127">
        <v>1112.2419950712181</v>
      </c>
      <c r="AB127">
        <v>1658.537814593177</v>
      </c>
      <c r="AC127">
        <v>16.852151440473001</v>
      </c>
    </row>
    <row r="128" spans="1:31" x14ac:dyDescent="0.35">
      <c r="A128" t="s">
        <v>49</v>
      </c>
      <c r="B128" t="s">
        <v>50</v>
      </c>
      <c r="C128" t="s">
        <v>37</v>
      </c>
      <c r="D128" t="s">
        <v>34</v>
      </c>
      <c r="E128" t="str">
        <f t="shared" si="1"/>
        <v>Yes</v>
      </c>
      <c r="F128" t="s">
        <v>32</v>
      </c>
      <c r="G128" t="s">
        <v>51</v>
      </c>
      <c r="H128" s="2">
        <v>44343</v>
      </c>
      <c r="I128">
        <v>113.4</v>
      </c>
      <c r="J128">
        <v>87.288135589999996</v>
      </c>
      <c r="K128">
        <v>106</v>
      </c>
      <c r="L128">
        <v>17</v>
      </c>
      <c r="M128">
        <v>0</v>
      </c>
      <c r="N128">
        <v>0</v>
      </c>
      <c r="O128">
        <v>0</v>
      </c>
      <c r="P128">
        <v>0</v>
      </c>
      <c r="Q128">
        <v>21.591000000000001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17</v>
      </c>
      <c r="X128">
        <v>21.591000000000001</v>
      </c>
      <c r="Y128">
        <v>149911.81657848321</v>
      </c>
      <c r="Z128">
        <v>190.39682539682539</v>
      </c>
      <c r="AA128">
        <v>934744.26807760133</v>
      </c>
    </row>
    <row r="129" spans="1:31" x14ac:dyDescent="0.35">
      <c r="A129" t="s">
        <v>49</v>
      </c>
      <c r="B129" t="s">
        <v>50</v>
      </c>
      <c r="C129" t="s">
        <v>37</v>
      </c>
      <c r="D129" t="s">
        <v>34</v>
      </c>
      <c r="E129" t="str">
        <f t="shared" si="1"/>
        <v>Yes</v>
      </c>
      <c r="F129" t="s">
        <v>38</v>
      </c>
      <c r="G129" t="s">
        <v>51</v>
      </c>
      <c r="H129" s="2">
        <v>44345</v>
      </c>
      <c r="I129">
        <v>113.4</v>
      </c>
      <c r="J129">
        <v>87.288135589999996</v>
      </c>
      <c r="K129">
        <v>106</v>
      </c>
      <c r="L129">
        <v>1</v>
      </c>
      <c r="M129">
        <v>0</v>
      </c>
      <c r="N129">
        <v>0</v>
      </c>
      <c r="O129">
        <v>0</v>
      </c>
      <c r="P129">
        <v>0</v>
      </c>
      <c r="Q129">
        <v>6.0000000000000001E-3</v>
      </c>
      <c r="R129">
        <v>0</v>
      </c>
      <c r="S129">
        <v>0</v>
      </c>
      <c r="T129">
        <v>0</v>
      </c>
      <c r="U129">
        <v>0</v>
      </c>
      <c r="V129">
        <v>2</v>
      </c>
      <c r="W129">
        <v>1</v>
      </c>
      <c r="X129">
        <v>6.0000000000000001E-3</v>
      </c>
      <c r="Y129">
        <v>8818.3421516754843</v>
      </c>
      <c r="Z129">
        <v>5.2910052910052907E-2</v>
      </c>
      <c r="AA129">
        <v>934744.26807760133</v>
      </c>
      <c r="AB129">
        <v>4409.1710758377421</v>
      </c>
      <c r="AC129">
        <v>2.645502645502645E-2</v>
      </c>
      <c r="AD129">
        <v>4.7169811320754724E-3</v>
      </c>
      <c r="AE129">
        <v>2.830188679245283E-5</v>
      </c>
    </row>
    <row r="130" spans="1:31" x14ac:dyDescent="0.35">
      <c r="A130" t="s">
        <v>49</v>
      </c>
      <c r="B130" t="s">
        <v>50</v>
      </c>
      <c r="C130" t="s">
        <v>37</v>
      </c>
      <c r="D130" t="s">
        <v>34</v>
      </c>
      <c r="E130" t="str">
        <f t="shared" si="1"/>
        <v>Yes</v>
      </c>
      <c r="F130" t="s">
        <v>38</v>
      </c>
      <c r="G130" t="s">
        <v>51</v>
      </c>
      <c r="H130" s="2">
        <v>44347</v>
      </c>
      <c r="I130">
        <v>113.4</v>
      </c>
      <c r="J130">
        <v>87.288135589999996</v>
      </c>
      <c r="K130">
        <v>106</v>
      </c>
      <c r="L130">
        <v>4</v>
      </c>
      <c r="M130">
        <v>1</v>
      </c>
      <c r="N130">
        <v>0</v>
      </c>
      <c r="O130">
        <v>0</v>
      </c>
      <c r="P130">
        <v>0</v>
      </c>
      <c r="Q130">
        <v>11.170999999999999</v>
      </c>
      <c r="R130">
        <v>0.121</v>
      </c>
      <c r="S130">
        <v>0</v>
      </c>
      <c r="T130">
        <v>0</v>
      </c>
      <c r="U130">
        <v>0</v>
      </c>
      <c r="V130">
        <v>2</v>
      </c>
      <c r="W130">
        <v>5</v>
      </c>
      <c r="X130">
        <v>11.292</v>
      </c>
      <c r="Y130">
        <v>44091.71075837742</v>
      </c>
      <c r="Z130">
        <v>99.576719576719569</v>
      </c>
      <c r="AA130">
        <v>934744.26807760133</v>
      </c>
      <c r="AB130">
        <v>22045.85537918871</v>
      </c>
      <c r="AC130">
        <v>49.788359788359777</v>
      </c>
      <c r="AD130">
        <v>2.358490566037736E-2</v>
      </c>
      <c r="AE130">
        <v>5.3264150943396232E-2</v>
      </c>
    </row>
    <row r="131" spans="1:31" x14ac:dyDescent="0.35">
      <c r="A131" t="s">
        <v>49</v>
      </c>
      <c r="B131" t="s">
        <v>50</v>
      </c>
      <c r="C131" t="s">
        <v>37</v>
      </c>
      <c r="D131" t="s">
        <v>34</v>
      </c>
      <c r="E131" t="str">
        <f t="shared" ref="E131:E194" si="2">IF(D131="SP", "Yes", "No")</f>
        <v>Yes</v>
      </c>
      <c r="F131" t="s">
        <v>38</v>
      </c>
      <c r="G131" t="s">
        <v>51</v>
      </c>
      <c r="H131" s="2">
        <v>44350</v>
      </c>
      <c r="I131">
        <v>113.4</v>
      </c>
      <c r="J131">
        <v>87.288135589999996</v>
      </c>
      <c r="K131">
        <v>106</v>
      </c>
      <c r="L131">
        <v>1</v>
      </c>
      <c r="M131">
        <v>0</v>
      </c>
      <c r="N131">
        <v>0</v>
      </c>
      <c r="O131">
        <v>0</v>
      </c>
      <c r="P131">
        <v>0</v>
      </c>
      <c r="Q131">
        <v>0.13200000000000001</v>
      </c>
      <c r="R131">
        <v>0</v>
      </c>
      <c r="S131">
        <v>0</v>
      </c>
      <c r="T131">
        <v>0</v>
      </c>
      <c r="U131">
        <v>0</v>
      </c>
      <c r="V131">
        <v>3</v>
      </c>
      <c r="W131">
        <v>1</v>
      </c>
      <c r="X131">
        <v>0.13200000000000001</v>
      </c>
      <c r="Y131">
        <v>8818.3421516754843</v>
      </c>
      <c r="Z131">
        <v>1.164021164021164</v>
      </c>
      <c r="AA131">
        <v>934744.26807760133</v>
      </c>
      <c r="AB131">
        <v>2939.4473838918279</v>
      </c>
      <c r="AC131">
        <v>0.38800705467372132</v>
      </c>
      <c r="AD131">
        <v>3.1446540880503151E-3</v>
      </c>
      <c r="AE131">
        <v>4.1509433962264161E-4</v>
      </c>
    </row>
    <row r="132" spans="1:31" x14ac:dyDescent="0.35">
      <c r="A132" t="s">
        <v>49</v>
      </c>
      <c r="B132" t="s">
        <v>50</v>
      </c>
      <c r="C132" t="s">
        <v>37</v>
      </c>
      <c r="D132" t="s">
        <v>34</v>
      </c>
      <c r="E132" t="str">
        <f t="shared" si="2"/>
        <v>Yes</v>
      </c>
      <c r="F132" t="s">
        <v>38</v>
      </c>
      <c r="G132" t="s">
        <v>51</v>
      </c>
      <c r="H132" s="2">
        <v>44351</v>
      </c>
      <c r="I132">
        <v>113.4</v>
      </c>
      <c r="J132">
        <v>87.288135589999996</v>
      </c>
      <c r="K132">
        <v>106</v>
      </c>
      <c r="L132">
        <v>2</v>
      </c>
      <c r="M132">
        <v>0</v>
      </c>
      <c r="N132">
        <v>0</v>
      </c>
      <c r="O132">
        <v>0</v>
      </c>
      <c r="P132">
        <v>0</v>
      </c>
      <c r="Q132">
        <v>0.252</v>
      </c>
      <c r="R132">
        <v>0</v>
      </c>
      <c r="S132">
        <v>0</v>
      </c>
      <c r="T132">
        <v>0</v>
      </c>
      <c r="U132">
        <v>0</v>
      </c>
      <c r="V132">
        <v>1</v>
      </c>
      <c r="W132">
        <v>2</v>
      </c>
      <c r="X132">
        <v>0.252</v>
      </c>
      <c r="Y132">
        <v>17636.684303350969</v>
      </c>
      <c r="Z132">
        <v>2.2222222222222219</v>
      </c>
      <c r="AA132">
        <v>934744.26807760133</v>
      </c>
      <c r="AB132">
        <v>17636.684303350969</v>
      </c>
      <c r="AC132">
        <v>2.2222222222222219</v>
      </c>
      <c r="AD132">
        <v>1.886792452830189E-2</v>
      </c>
      <c r="AE132">
        <v>2.3773584905660379E-3</v>
      </c>
    </row>
    <row r="133" spans="1:31" x14ac:dyDescent="0.35">
      <c r="A133" t="s">
        <v>49</v>
      </c>
      <c r="B133" t="s">
        <v>50</v>
      </c>
      <c r="C133" t="s">
        <v>37</v>
      </c>
      <c r="D133" t="s">
        <v>34</v>
      </c>
      <c r="E133" t="str">
        <f t="shared" si="2"/>
        <v>Yes</v>
      </c>
      <c r="F133" t="s">
        <v>38</v>
      </c>
      <c r="G133" t="s">
        <v>51</v>
      </c>
      <c r="H133" s="2">
        <v>44358</v>
      </c>
      <c r="I133">
        <v>113.4</v>
      </c>
      <c r="J133">
        <v>87.288135589999996</v>
      </c>
      <c r="K133">
        <v>106</v>
      </c>
      <c r="L133">
        <v>8</v>
      </c>
      <c r="M133">
        <v>1</v>
      </c>
      <c r="N133">
        <v>0</v>
      </c>
      <c r="O133">
        <v>0</v>
      </c>
      <c r="P133">
        <v>0</v>
      </c>
      <c r="Q133">
        <v>5.6760000000000002</v>
      </c>
      <c r="R133">
        <v>0.26600000000000001</v>
      </c>
      <c r="S133">
        <v>0</v>
      </c>
      <c r="T133">
        <v>0</v>
      </c>
      <c r="U133">
        <v>0</v>
      </c>
      <c r="V133">
        <v>7</v>
      </c>
      <c r="W133">
        <v>9</v>
      </c>
      <c r="X133">
        <v>5.9420000000000002</v>
      </c>
      <c r="Y133">
        <v>79365.079365079364</v>
      </c>
      <c r="Z133">
        <v>52.398589065255727</v>
      </c>
      <c r="AA133">
        <v>934744.26807760133</v>
      </c>
      <c r="AB133">
        <v>11337.86848072562</v>
      </c>
      <c r="AC133">
        <v>7.4855127236079619</v>
      </c>
      <c r="AD133">
        <v>1.2129380053908361E-2</v>
      </c>
      <c r="AE133">
        <v>8.0080862533692728E-3</v>
      </c>
    </row>
    <row r="134" spans="1:31" x14ac:dyDescent="0.35">
      <c r="A134" t="s">
        <v>49</v>
      </c>
      <c r="B134" t="s">
        <v>50</v>
      </c>
      <c r="C134" t="s">
        <v>37</v>
      </c>
      <c r="D134" t="s">
        <v>34</v>
      </c>
      <c r="E134" t="str">
        <f t="shared" si="2"/>
        <v>Yes</v>
      </c>
      <c r="F134" t="s">
        <v>38</v>
      </c>
      <c r="G134" t="s">
        <v>51</v>
      </c>
      <c r="H134" s="2">
        <v>44361</v>
      </c>
      <c r="I134">
        <v>113.4</v>
      </c>
      <c r="J134">
        <v>87.288135589999996</v>
      </c>
      <c r="K134">
        <v>106</v>
      </c>
      <c r="L134">
        <v>13</v>
      </c>
      <c r="M134">
        <v>0</v>
      </c>
      <c r="N134">
        <v>0</v>
      </c>
      <c r="O134">
        <v>0</v>
      </c>
      <c r="P134">
        <v>0</v>
      </c>
      <c r="Q134">
        <v>1.6950000000000001</v>
      </c>
      <c r="R134">
        <v>0</v>
      </c>
      <c r="S134">
        <v>0</v>
      </c>
      <c r="T134">
        <v>0</v>
      </c>
      <c r="U134">
        <v>0</v>
      </c>
      <c r="V134">
        <v>3</v>
      </c>
      <c r="W134">
        <v>13</v>
      </c>
      <c r="X134">
        <v>1.6950000000000001</v>
      </c>
      <c r="Y134">
        <v>114638.44797178129</v>
      </c>
      <c r="Z134">
        <v>14.94708994708995</v>
      </c>
      <c r="AA134">
        <v>934744.26807760133</v>
      </c>
      <c r="AB134">
        <v>38212.815990593757</v>
      </c>
      <c r="AC134">
        <v>4.9823633156966496</v>
      </c>
      <c r="AD134">
        <v>4.0880503144654093E-2</v>
      </c>
      <c r="AE134">
        <v>5.3301886792452829E-3</v>
      </c>
    </row>
    <row r="135" spans="1:31" x14ac:dyDescent="0.35">
      <c r="A135" t="s">
        <v>49</v>
      </c>
      <c r="B135" t="s">
        <v>50</v>
      </c>
      <c r="C135" t="s">
        <v>37</v>
      </c>
      <c r="D135" t="s">
        <v>34</v>
      </c>
      <c r="E135" t="str">
        <f t="shared" si="2"/>
        <v>Yes</v>
      </c>
      <c r="F135" t="s">
        <v>38</v>
      </c>
      <c r="G135" t="s">
        <v>51</v>
      </c>
      <c r="H135" s="2">
        <v>44367</v>
      </c>
      <c r="I135">
        <v>113.4</v>
      </c>
      <c r="J135">
        <v>87.288135589999996</v>
      </c>
      <c r="K135">
        <v>106</v>
      </c>
      <c r="L135">
        <v>2</v>
      </c>
      <c r="M135">
        <v>0</v>
      </c>
      <c r="N135">
        <v>0</v>
      </c>
      <c r="O135">
        <v>0</v>
      </c>
      <c r="P135">
        <v>0</v>
      </c>
      <c r="Q135">
        <v>1.7210000000000001</v>
      </c>
      <c r="R135">
        <v>0</v>
      </c>
      <c r="S135">
        <v>0</v>
      </c>
      <c r="T135">
        <v>0</v>
      </c>
      <c r="U135">
        <v>0</v>
      </c>
      <c r="V135">
        <v>6</v>
      </c>
      <c r="W135">
        <v>2</v>
      </c>
      <c r="X135">
        <v>1.7210000000000001</v>
      </c>
      <c r="Y135">
        <v>17636.684303350969</v>
      </c>
      <c r="Z135">
        <v>15.176366843033509</v>
      </c>
      <c r="AA135">
        <v>934744.26807760133</v>
      </c>
      <c r="AB135">
        <v>2939.4473838918279</v>
      </c>
      <c r="AC135">
        <v>2.5293944738389178</v>
      </c>
      <c r="AD135">
        <v>3.1446540880503151E-3</v>
      </c>
      <c r="AE135">
        <v>2.7059748427672959E-3</v>
      </c>
    </row>
    <row r="136" spans="1:31" x14ac:dyDescent="0.35">
      <c r="A136" t="s">
        <v>49</v>
      </c>
      <c r="B136" t="s">
        <v>50</v>
      </c>
      <c r="C136" t="s">
        <v>37</v>
      </c>
      <c r="D136" t="s">
        <v>34</v>
      </c>
      <c r="E136" t="str">
        <f t="shared" si="2"/>
        <v>Yes</v>
      </c>
      <c r="F136" t="s">
        <v>38</v>
      </c>
      <c r="G136" t="s">
        <v>51</v>
      </c>
      <c r="H136" s="2">
        <v>44370</v>
      </c>
      <c r="I136">
        <v>113.4</v>
      </c>
      <c r="J136">
        <v>87.288135589999996</v>
      </c>
      <c r="K136">
        <v>106</v>
      </c>
      <c r="L136">
        <v>3</v>
      </c>
      <c r="M136">
        <v>1</v>
      </c>
      <c r="N136">
        <v>0</v>
      </c>
      <c r="O136">
        <v>0</v>
      </c>
      <c r="P136">
        <v>1</v>
      </c>
      <c r="Q136">
        <v>1.391</v>
      </c>
      <c r="R136">
        <v>6.0000000000000001E-3</v>
      </c>
      <c r="S136">
        <v>0</v>
      </c>
      <c r="T136">
        <v>0</v>
      </c>
      <c r="U136">
        <v>0.67200000000000004</v>
      </c>
      <c r="V136">
        <v>3</v>
      </c>
      <c r="W136">
        <v>5</v>
      </c>
      <c r="X136">
        <v>2.069</v>
      </c>
      <c r="Y136">
        <v>44091.71075837742</v>
      </c>
      <c r="Z136">
        <v>18.245149911816579</v>
      </c>
      <c r="AA136">
        <v>934744.26807760133</v>
      </c>
      <c r="AB136">
        <v>14697.236919459139</v>
      </c>
      <c r="AC136">
        <v>6.0817166372721934</v>
      </c>
      <c r="AD136">
        <v>1.5723270440251569E-2</v>
      </c>
      <c r="AE136">
        <v>6.5062893081761003E-3</v>
      </c>
    </row>
    <row r="137" spans="1:31" x14ac:dyDescent="0.35">
      <c r="A137" t="s">
        <v>49</v>
      </c>
      <c r="B137" t="s">
        <v>50</v>
      </c>
      <c r="C137" t="s">
        <v>37</v>
      </c>
      <c r="D137" t="s">
        <v>34</v>
      </c>
      <c r="E137" t="str">
        <f t="shared" si="2"/>
        <v>Yes</v>
      </c>
      <c r="F137" t="s">
        <v>38</v>
      </c>
      <c r="G137" t="s">
        <v>51</v>
      </c>
      <c r="H137" s="2">
        <v>44372</v>
      </c>
      <c r="I137">
        <v>113.4</v>
      </c>
      <c r="J137">
        <v>87.288135589999996</v>
      </c>
      <c r="K137">
        <v>106</v>
      </c>
      <c r="L137">
        <v>1</v>
      </c>
      <c r="M137">
        <v>0</v>
      </c>
      <c r="N137">
        <v>0</v>
      </c>
      <c r="O137">
        <v>0</v>
      </c>
      <c r="P137">
        <v>0</v>
      </c>
      <c r="Q137">
        <v>8.9999999999999993E-3</v>
      </c>
      <c r="R137">
        <v>0</v>
      </c>
      <c r="S137">
        <v>0</v>
      </c>
      <c r="T137">
        <v>0</v>
      </c>
      <c r="U137">
        <v>0</v>
      </c>
      <c r="V137">
        <v>2</v>
      </c>
      <c r="W137">
        <v>1</v>
      </c>
      <c r="X137">
        <v>8.9999999999999993E-3</v>
      </c>
      <c r="Y137">
        <v>8818.3421516754843</v>
      </c>
      <c r="Z137">
        <v>7.9365079365079347E-2</v>
      </c>
      <c r="AA137">
        <v>934744.26807760133</v>
      </c>
      <c r="AB137">
        <v>4409.1710758377421</v>
      </c>
      <c r="AC137">
        <v>3.9682539682539673E-2</v>
      </c>
      <c r="AD137">
        <v>4.7169811320754724E-3</v>
      </c>
      <c r="AE137">
        <v>4.2452830188679242E-5</v>
      </c>
    </row>
    <row r="138" spans="1:31" x14ac:dyDescent="0.35">
      <c r="A138" t="s">
        <v>49</v>
      </c>
      <c r="B138" t="s">
        <v>50</v>
      </c>
      <c r="C138" t="s">
        <v>37</v>
      </c>
      <c r="D138" t="s">
        <v>34</v>
      </c>
      <c r="E138" t="str">
        <f t="shared" si="2"/>
        <v>Yes</v>
      </c>
      <c r="F138" t="s">
        <v>32</v>
      </c>
      <c r="G138" t="s">
        <v>51</v>
      </c>
      <c r="H138" s="2">
        <v>44376</v>
      </c>
      <c r="I138">
        <v>113.4</v>
      </c>
      <c r="J138">
        <v>87.288135589999996</v>
      </c>
      <c r="K138">
        <v>106</v>
      </c>
      <c r="L138">
        <v>4</v>
      </c>
      <c r="M138">
        <v>1</v>
      </c>
      <c r="N138">
        <v>0</v>
      </c>
      <c r="O138">
        <v>0</v>
      </c>
      <c r="P138">
        <v>0</v>
      </c>
      <c r="Q138">
        <v>0.442</v>
      </c>
      <c r="R138">
        <v>2.0169999999999999</v>
      </c>
      <c r="S138">
        <v>0</v>
      </c>
      <c r="T138">
        <v>0</v>
      </c>
      <c r="U138">
        <v>0</v>
      </c>
      <c r="V138">
        <v>33</v>
      </c>
      <c r="W138">
        <v>5</v>
      </c>
      <c r="X138">
        <v>2.4590000000000001</v>
      </c>
      <c r="Y138">
        <v>44091.71075837742</v>
      </c>
      <c r="Z138">
        <v>21.684303350970019</v>
      </c>
      <c r="AA138">
        <v>934744.26807760133</v>
      </c>
      <c r="AB138">
        <v>1336.1124472235581</v>
      </c>
      <c r="AC138">
        <v>0.65710010154454601</v>
      </c>
      <c r="AD138">
        <v>1.429388221841052E-3</v>
      </c>
      <c r="AE138">
        <v>7.0297312750142941E-4</v>
      </c>
    </row>
    <row r="139" spans="1:31" x14ac:dyDescent="0.35">
      <c r="A139" t="s">
        <v>49</v>
      </c>
      <c r="B139" t="s">
        <v>50</v>
      </c>
      <c r="C139" t="s">
        <v>37</v>
      </c>
      <c r="D139" t="s">
        <v>34</v>
      </c>
      <c r="E139" t="str">
        <f t="shared" si="2"/>
        <v>Yes</v>
      </c>
      <c r="F139" t="s">
        <v>38</v>
      </c>
      <c r="G139" t="s">
        <v>51</v>
      </c>
      <c r="H139" s="2">
        <v>44380</v>
      </c>
      <c r="I139">
        <v>113.4</v>
      </c>
      <c r="J139">
        <v>87.288135589999996</v>
      </c>
      <c r="K139">
        <v>106</v>
      </c>
      <c r="L139">
        <v>5</v>
      </c>
      <c r="M139">
        <v>0</v>
      </c>
      <c r="N139">
        <v>0</v>
      </c>
      <c r="O139">
        <v>0</v>
      </c>
      <c r="P139">
        <v>0</v>
      </c>
      <c r="Q139">
        <v>81.409000000000006</v>
      </c>
      <c r="R139">
        <v>0</v>
      </c>
      <c r="S139">
        <v>0</v>
      </c>
      <c r="T139">
        <v>0</v>
      </c>
      <c r="U139">
        <v>0</v>
      </c>
      <c r="V139">
        <v>4</v>
      </c>
      <c r="W139">
        <v>5</v>
      </c>
      <c r="X139">
        <v>81.409000000000006</v>
      </c>
      <c r="Y139">
        <v>44091.71075837742</v>
      </c>
      <c r="Z139">
        <v>717.89241622574957</v>
      </c>
      <c r="AA139">
        <v>934744.26807760133</v>
      </c>
      <c r="AB139">
        <v>11022.927689594349</v>
      </c>
      <c r="AC139">
        <v>179.47310405643739</v>
      </c>
      <c r="AD139">
        <v>1.179245283018868E-2</v>
      </c>
      <c r="AE139">
        <v>0.19200235849056599</v>
      </c>
    </row>
    <row r="140" spans="1:31" x14ac:dyDescent="0.35">
      <c r="A140" t="s">
        <v>49</v>
      </c>
      <c r="B140" t="s">
        <v>50</v>
      </c>
      <c r="C140" t="s">
        <v>37</v>
      </c>
      <c r="D140" t="s">
        <v>34</v>
      </c>
      <c r="E140" t="str">
        <f t="shared" si="2"/>
        <v>Yes</v>
      </c>
      <c r="F140" t="s">
        <v>38</v>
      </c>
      <c r="G140" t="s">
        <v>51</v>
      </c>
      <c r="H140" s="2">
        <v>44382</v>
      </c>
      <c r="I140">
        <v>113.4</v>
      </c>
      <c r="J140">
        <v>87.288135589999996</v>
      </c>
      <c r="K140">
        <v>106</v>
      </c>
      <c r="L140">
        <v>3</v>
      </c>
      <c r="M140">
        <v>2</v>
      </c>
      <c r="N140">
        <v>0</v>
      </c>
      <c r="O140">
        <v>0</v>
      </c>
      <c r="P140">
        <v>0</v>
      </c>
      <c r="Q140">
        <v>1.23</v>
      </c>
      <c r="R140">
        <v>0.255</v>
      </c>
      <c r="S140">
        <v>0</v>
      </c>
      <c r="T140">
        <v>0</v>
      </c>
      <c r="U140">
        <v>0</v>
      </c>
      <c r="V140">
        <v>2</v>
      </c>
      <c r="W140">
        <v>5</v>
      </c>
      <c r="X140">
        <v>1.4850000000000001</v>
      </c>
      <c r="Y140">
        <v>44091.71075837742</v>
      </c>
      <c r="Z140">
        <v>13.09523809523809</v>
      </c>
      <c r="AA140">
        <v>934744.26807760133</v>
      </c>
      <c r="AB140">
        <v>22045.85537918871</v>
      </c>
      <c r="AC140">
        <v>6.5476190476190466</v>
      </c>
      <c r="AD140">
        <v>2.358490566037736E-2</v>
      </c>
      <c r="AE140">
        <v>7.0047169811320751E-3</v>
      </c>
    </row>
    <row r="141" spans="1:31" x14ac:dyDescent="0.35">
      <c r="A141" t="s">
        <v>49</v>
      </c>
      <c r="B141" t="s">
        <v>50</v>
      </c>
      <c r="C141" t="s">
        <v>37</v>
      </c>
      <c r="D141" t="s">
        <v>34</v>
      </c>
      <c r="E141" t="str">
        <f t="shared" si="2"/>
        <v>Yes</v>
      </c>
      <c r="F141" t="s">
        <v>38</v>
      </c>
      <c r="G141" t="s">
        <v>51</v>
      </c>
      <c r="H141" s="2">
        <v>44392</v>
      </c>
      <c r="I141">
        <v>113.4</v>
      </c>
      <c r="J141">
        <v>87.288135589999996</v>
      </c>
      <c r="K141">
        <v>106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.104</v>
      </c>
      <c r="R141">
        <v>0</v>
      </c>
      <c r="S141">
        <v>0</v>
      </c>
      <c r="T141">
        <v>0</v>
      </c>
      <c r="U141">
        <v>0</v>
      </c>
      <c r="V141">
        <v>10</v>
      </c>
      <c r="W141">
        <v>1</v>
      </c>
      <c r="X141">
        <v>0.104</v>
      </c>
      <c r="Y141">
        <v>8818.3421516754843</v>
      </c>
      <c r="Z141">
        <v>0.91710758377425039</v>
      </c>
      <c r="AA141">
        <v>934744.26807760133</v>
      </c>
      <c r="AB141">
        <v>881.83421516754845</v>
      </c>
      <c r="AC141">
        <v>9.1710758377425039E-2</v>
      </c>
      <c r="AD141">
        <v>9.4339622641509435E-4</v>
      </c>
      <c r="AE141">
        <v>9.8113207547169813E-5</v>
      </c>
    </row>
    <row r="142" spans="1:31" x14ac:dyDescent="0.35">
      <c r="A142" t="s">
        <v>49</v>
      </c>
      <c r="B142" t="s">
        <v>50</v>
      </c>
      <c r="C142" t="s">
        <v>37</v>
      </c>
      <c r="D142" t="s">
        <v>34</v>
      </c>
      <c r="E142" t="str">
        <f t="shared" si="2"/>
        <v>Yes</v>
      </c>
      <c r="F142" t="s">
        <v>38</v>
      </c>
      <c r="G142" t="s">
        <v>51</v>
      </c>
      <c r="H142" s="2">
        <v>44395</v>
      </c>
      <c r="I142">
        <v>113.4</v>
      </c>
      <c r="J142">
        <v>87.288135589999996</v>
      </c>
      <c r="K142">
        <v>106</v>
      </c>
      <c r="L142">
        <v>2</v>
      </c>
      <c r="M142">
        <v>0</v>
      </c>
      <c r="N142">
        <v>0</v>
      </c>
      <c r="O142">
        <v>0</v>
      </c>
      <c r="P142">
        <v>0</v>
      </c>
      <c r="Q142">
        <v>0.76</v>
      </c>
      <c r="R142">
        <v>0</v>
      </c>
      <c r="S142">
        <v>0</v>
      </c>
      <c r="T142">
        <v>0</v>
      </c>
      <c r="U142">
        <v>0</v>
      </c>
      <c r="V142">
        <v>3</v>
      </c>
      <c r="W142">
        <v>2</v>
      </c>
      <c r="X142">
        <v>0.76</v>
      </c>
      <c r="Y142">
        <v>17636.684303350969</v>
      </c>
      <c r="Z142">
        <v>6.7019400352733687</v>
      </c>
      <c r="AA142">
        <v>934744.26807760133</v>
      </c>
      <c r="AB142">
        <v>5878.8947677836559</v>
      </c>
      <c r="AC142">
        <v>2.2339800117577902</v>
      </c>
      <c r="AD142">
        <v>6.2893081761006293E-3</v>
      </c>
      <c r="AE142">
        <v>2.389937106918239E-3</v>
      </c>
    </row>
    <row r="143" spans="1:31" x14ac:dyDescent="0.35">
      <c r="A143" t="s">
        <v>49</v>
      </c>
      <c r="B143" t="s">
        <v>50</v>
      </c>
      <c r="C143" t="s">
        <v>37</v>
      </c>
      <c r="D143" t="s">
        <v>34</v>
      </c>
      <c r="E143" t="str">
        <f t="shared" si="2"/>
        <v>Yes</v>
      </c>
      <c r="F143" t="s">
        <v>32</v>
      </c>
      <c r="G143" t="s">
        <v>51</v>
      </c>
      <c r="H143" s="2">
        <v>44398</v>
      </c>
      <c r="I143">
        <v>113.4</v>
      </c>
      <c r="J143">
        <v>87.288135589999996</v>
      </c>
      <c r="K143">
        <v>106</v>
      </c>
      <c r="L143">
        <v>5</v>
      </c>
      <c r="M143">
        <v>0</v>
      </c>
      <c r="N143">
        <v>0</v>
      </c>
      <c r="O143">
        <v>0</v>
      </c>
      <c r="P143">
        <v>0</v>
      </c>
      <c r="Q143">
        <v>0.89300000000000002</v>
      </c>
      <c r="R143">
        <v>0</v>
      </c>
      <c r="S143">
        <v>0</v>
      </c>
      <c r="T143">
        <v>0</v>
      </c>
      <c r="U143">
        <v>0</v>
      </c>
      <c r="V143">
        <v>22</v>
      </c>
      <c r="W143">
        <v>5</v>
      </c>
      <c r="X143">
        <v>0.89300000000000002</v>
      </c>
      <c r="Y143">
        <v>44091.71075837742</v>
      </c>
      <c r="Z143">
        <v>7.8747795414462081</v>
      </c>
      <c r="AA143">
        <v>934744.26807760133</v>
      </c>
      <c r="AB143">
        <v>2004.168670835337</v>
      </c>
      <c r="AC143">
        <v>0.35794452461119131</v>
      </c>
      <c r="AD143">
        <v>2.1440823327615781E-3</v>
      </c>
      <c r="AE143">
        <v>3.8293310463121782E-4</v>
      </c>
    </row>
    <row r="144" spans="1:31" x14ac:dyDescent="0.35">
      <c r="A144" t="s">
        <v>49</v>
      </c>
      <c r="B144" t="s">
        <v>50</v>
      </c>
      <c r="C144" t="s">
        <v>37</v>
      </c>
      <c r="D144" t="s">
        <v>34</v>
      </c>
      <c r="E144" t="str">
        <f t="shared" si="2"/>
        <v>Yes</v>
      </c>
      <c r="F144" t="s">
        <v>38</v>
      </c>
      <c r="G144" t="s">
        <v>51</v>
      </c>
      <c r="H144" s="2">
        <v>44413</v>
      </c>
      <c r="I144">
        <v>113.4</v>
      </c>
      <c r="J144">
        <v>87.288135589999996</v>
      </c>
      <c r="K144">
        <v>106</v>
      </c>
      <c r="L144">
        <v>4</v>
      </c>
      <c r="M144">
        <v>0</v>
      </c>
      <c r="N144">
        <v>0</v>
      </c>
      <c r="O144">
        <v>4</v>
      </c>
      <c r="P144">
        <v>0</v>
      </c>
      <c r="Q144">
        <v>0.47599999999999998</v>
      </c>
      <c r="R144">
        <v>0</v>
      </c>
      <c r="S144">
        <v>0</v>
      </c>
      <c r="T144">
        <v>0.23699999999999999</v>
      </c>
      <c r="U144">
        <v>0</v>
      </c>
      <c r="V144">
        <v>15</v>
      </c>
      <c r="W144">
        <v>8</v>
      </c>
      <c r="X144">
        <v>0.71299999999999997</v>
      </c>
      <c r="Y144">
        <v>70546.737213403874</v>
      </c>
      <c r="Z144">
        <v>6.2874779541446202</v>
      </c>
      <c r="AA144">
        <v>934744.26807760133</v>
      </c>
      <c r="AB144">
        <v>4703.1158142269251</v>
      </c>
      <c r="AC144">
        <v>0.41916519694297472</v>
      </c>
      <c r="AD144">
        <v>5.0314465408805029E-3</v>
      </c>
      <c r="AE144">
        <v>4.4842767295597479E-4</v>
      </c>
    </row>
    <row r="145" spans="1:31" x14ac:dyDescent="0.35">
      <c r="A145" t="s">
        <v>49</v>
      </c>
      <c r="B145" t="s">
        <v>50</v>
      </c>
      <c r="C145" t="s">
        <v>37</v>
      </c>
      <c r="D145" t="s">
        <v>34</v>
      </c>
      <c r="E145" t="str">
        <f t="shared" si="2"/>
        <v>Yes</v>
      </c>
      <c r="F145" t="s">
        <v>38</v>
      </c>
      <c r="G145" t="s">
        <v>51</v>
      </c>
      <c r="H145" s="2">
        <v>44416</v>
      </c>
      <c r="I145">
        <v>113.4</v>
      </c>
      <c r="J145">
        <v>87.288135589999996</v>
      </c>
      <c r="K145">
        <v>106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0.71299999999999997</v>
      </c>
      <c r="R145">
        <v>0</v>
      </c>
      <c r="S145">
        <v>0</v>
      </c>
      <c r="T145">
        <v>0</v>
      </c>
      <c r="U145">
        <v>0</v>
      </c>
      <c r="V145">
        <v>3</v>
      </c>
      <c r="W145">
        <v>1</v>
      </c>
      <c r="X145">
        <v>0.71299999999999997</v>
      </c>
      <c r="Y145">
        <v>8818.3421516754843</v>
      </c>
      <c r="Z145">
        <v>6.2874779541446202</v>
      </c>
      <c r="AA145">
        <v>934744.26807760133</v>
      </c>
      <c r="AB145">
        <v>2939.4473838918279</v>
      </c>
      <c r="AC145">
        <v>2.0958259847148728</v>
      </c>
      <c r="AD145">
        <v>3.1446540880503151E-3</v>
      </c>
      <c r="AE145">
        <v>2.2421383647798741E-3</v>
      </c>
    </row>
    <row r="146" spans="1:31" x14ac:dyDescent="0.35">
      <c r="A146" t="s">
        <v>49</v>
      </c>
      <c r="B146" t="s">
        <v>50</v>
      </c>
      <c r="C146" t="s">
        <v>37</v>
      </c>
      <c r="D146" t="s">
        <v>34</v>
      </c>
      <c r="E146" t="str">
        <f t="shared" si="2"/>
        <v>Yes</v>
      </c>
      <c r="F146" t="s">
        <v>38</v>
      </c>
      <c r="G146" t="s">
        <v>51</v>
      </c>
      <c r="H146" s="2">
        <v>44423</v>
      </c>
      <c r="I146">
        <v>113.4</v>
      </c>
      <c r="J146">
        <v>87.288135589999996</v>
      </c>
      <c r="K146">
        <v>106</v>
      </c>
      <c r="L146">
        <v>5</v>
      </c>
      <c r="M146">
        <v>2</v>
      </c>
      <c r="N146">
        <v>0</v>
      </c>
      <c r="O146">
        <v>1</v>
      </c>
      <c r="P146">
        <v>0</v>
      </c>
      <c r="Q146">
        <v>5.0529999999999999</v>
      </c>
      <c r="R146">
        <v>4.3499999999999996</v>
      </c>
      <c r="S146">
        <v>0</v>
      </c>
      <c r="T146">
        <v>0.17100000000000001</v>
      </c>
      <c r="U146">
        <v>0</v>
      </c>
      <c r="V146">
        <v>7</v>
      </c>
      <c r="W146">
        <v>8</v>
      </c>
      <c r="X146">
        <v>9.5739999999999998</v>
      </c>
      <c r="Y146">
        <v>70546.737213403874</v>
      </c>
      <c r="Z146">
        <v>84.426807760141088</v>
      </c>
      <c r="AA146">
        <v>934744.26807760133</v>
      </c>
      <c r="AB146">
        <v>10078.10531620055</v>
      </c>
      <c r="AC146">
        <v>12.060972537163011</v>
      </c>
      <c r="AD146">
        <v>1.078167115902965E-2</v>
      </c>
      <c r="AE146">
        <v>1.2902964959568729E-2</v>
      </c>
    </row>
    <row r="147" spans="1:31" x14ac:dyDescent="0.35">
      <c r="A147" t="s">
        <v>49</v>
      </c>
      <c r="B147" t="s">
        <v>50</v>
      </c>
      <c r="C147" t="s">
        <v>37</v>
      </c>
      <c r="D147" t="s">
        <v>34</v>
      </c>
      <c r="E147" t="str">
        <f t="shared" si="2"/>
        <v>Yes</v>
      </c>
      <c r="F147" t="s">
        <v>38</v>
      </c>
      <c r="G147" t="s">
        <v>51</v>
      </c>
      <c r="H147" s="2">
        <v>44445</v>
      </c>
      <c r="I147">
        <v>113.4</v>
      </c>
      <c r="J147">
        <v>87.288135589999996</v>
      </c>
      <c r="K147">
        <v>106</v>
      </c>
      <c r="L147">
        <v>2</v>
      </c>
      <c r="M147">
        <v>1</v>
      </c>
      <c r="N147">
        <v>0</v>
      </c>
      <c r="O147">
        <v>0</v>
      </c>
      <c r="P147">
        <v>0</v>
      </c>
      <c r="Q147">
        <v>0.03</v>
      </c>
      <c r="R147">
        <v>0.57199999999999995</v>
      </c>
      <c r="S147">
        <v>0</v>
      </c>
      <c r="T147">
        <v>0</v>
      </c>
      <c r="U147">
        <v>0</v>
      </c>
      <c r="V147">
        <v>22</v>
      </c>
      <c r="W147">
        <v>3</v>
      </c>
      <c r="X147">
        <v>0.60199999999999998</v>
      </c>
      <c r="Y147">
        <v>26455.026455026451</v>
      </c>
      <c r="Z147">
        <v>5.3086419753086416</v>
      </c>
      <c r="AA147">
        <v>934744.26807760133</v>
      </c>
      <c r="AB147">
        <v>1202.501202501202</v>
      </c>
      <c r="AC147">
        <v>0.24130190796857459</v>
      </c>
      <c r="AD147">
        <v>1.2864493996569469E-3</v>
      </c>
      <c r="AE147">
        <v>2.58147512864494E-4</v>
      </c>
    </row>
    <row r="148" spans="1:31" x14ac:dyDescent="0.35">
      <c r="A148" t="s">
        <v>49</v>
      </c>
      <c r="B148" t="s">
        <v>50</v>
      </c>
      <c r="C148" t="s">
        <v>37</v>
      </c>
      <c r="D148" t="s">
        <v>34</v>
      </c>
      <c r="E148" t="str">
        <f t="shared" si="2"/>
        <v>Yes</v>
      </c>
      <c r="F148" t="s">
        <v>32</v>
      </c>
      <c r="G148" t="s">
        <v>51</v>
      </c>
      <c r="H148" s="2">
        <v>44464</v>
      </c>
      <c r="I148">
        <v>113.4</v>
      </c>
      <c r="J148">
        <v>87.288135589999996</v>
      </c>
      <c r="K148">
        <v>106</v>
      </c>
      <c r="L148">
        <v>7</v>
      </c>
      <c r="M148">
        <v>0</v>
      </c>
      <c r="N148">
        <v>0</v>
      </c>
      <c r="O148">
        <v>2</v>
      </c>
      <c r="P148">
        <v>0</v>
      </c>
      <c r="Q148">
        <v>76.462000000000003</v>
      </c>
      <c r="R148">
        <v>0</v>
      </c>
      <c r="S148">
        <v>0</v>
      </c>
      <c r="T148">
        <v>3.9009999999999998</v>
      </c>
      <c r="U148">
        <v>0</v>
      </c>
      <c r="V148">
        <v>66</v>
      </c>
      <c r="W148">
        <v>9</v>
      </c>
      <c r="X148">
        <v>80.363</v>
      </c>
      <c r="Y148">
        <v>79365.079365079364</v>
      </c>
      <c r="Z148">
        <v>708.66843033509701</v>
      </c>
      <c r="AA148">
        <v>934744.26807760133</v>
      </c>
      <c r="AB148">
        <v>1202.501202501202</v>
      </c>
      <c r="AC148">
        <v>10.73740045962268</v>
      </c>
      <c r="AD148">
        <v>1.2864493996569469E-3</v>
      </c>
      <c r="AE148">
        <v>1.148699256718125E-2</v>
      </c>
    </row>
    <row r="149" spans="1:31" x14ac:dyDescent="0.35">
      <c r="A149" t="s">
        <v>49</v>
      </c>
      <c r="B149" t="s">
        <v>50</v>
      </c>
      <c r="C149" t="s">
        <v>37</v>
      </c>
      <c r="D149" t="s">
        <v>34</v>
      </c>
      <c r="E149" t="str">
        <f t="shared" si="2"/>
        <v>Yes</v>
      </c>
      <c r="F149" t="s">
        <v>32</v>
      </c>
      <c r="G149" t="s">
        <v>52</v>
      </c>
      <c r="H149" s="2">
        <v>44343</v>
      </c>
      <c r="I149">
        <v>190.5</v>
      </c>
      <c r="J149">
        <v>50</v>
      </c>
      <c r="K149">
        <v>83</v>
      </c>
      <c r="L149">
        <v>3</v>
      </c>
      <c r="M149">
        <v>5</v>
      </c>
      <c r="N149">
        <v>0</v>
      </c>
      <c r="O149">
        <v>0</v>
      </c>
      <c r="P149">
        <v>1</v>
      </c>
      <c r="Q149">
        <v>0.8</v>
      </c>
      <c r="R149">
        <v>3.85</v>
      </c>
      <c r="S149">
        <v>0</v>
      </c>
      <c r="T149">
        <v>0</v>
      </c>
      <c r="U149">
        <v>0.13700000000000001</v>
      </c>
      <c r="V149">
        <v>0</v>
      </c>
      <c r="W149">
        <v>9</v>
      </c>
      <c r="X149">
        <v>4.7869999999999999</v>
      </c>
      <c r="Y149">
        <v>47244.094488188981</v>
      </c>
      <c r="Z149">
        <v>25.12860892388451</v>
      </c>
      <c r="AA149">
        <v>435695.53805774281</v>
      </c>
    </row>
    <row r="150" spans="1:31" x14ac:dyDescent="0.35">
      <c r="A150" t="s">
        <v>49</v>
      </c>
      <c r="B150" t="s">
        <v>50</v>
      </c>
      <c r="C150" t="s">
        <v>37</v>
      </c>
      <c r="D150" t="s">
        <v>34</v>
      </c>
      <c r="E150" t="str">
        <f t="shared" si="2"/>
        <v>Yes</v>
      </c>
      <c r="F150" t="s">
        <v>38</v>
      </c>
      <c r="G150" t="s">
        <v>52</v>
      </c>
      <c r="H150" s="2">
        <v>44347</v>
      </c>
      <c r="I150">
        <v>190.5</v>
      </c>
      <c r="J150">
        <v>50</v>
      </c>
      <c r="K150">
        <v>83</v>
      </c>
      <c r="L150">
        <v>3</v>
      </c>
      <c r="M150">
        <v>0</v>
      </c>
      <c r="N150">
        <v>0</v>
      </c>
      <c r="O150">
        <v>0</v>
      </c>
      <c r="P150">
        <v>0</v>
      </c>
      <c r="Q150">
        <v>1.107</v>
      </c>
      <c r="R150">
        <v>0</v>
      </c>
      <c r="S150">
        <v>0</v>
      </c>
      <c r="T150">
        <v>0</v>
      </c>
      <c r="U150">
        <v>0</v>
      </c>
      <c r="V150">
        <v>4</v>
      </c>
      <c r="W150">
        <v>3</v>
      </c>
      <c r="X150">
        <v>1.107</v>
      </c>
      <c r="Y150">
        <v>15748.031496062989</v>
      </c>
      <c r="Z150">
        <v>5.8110236220472444</v>
      </c>
      <c r="AA150">
        <v>435695.53805774281</v>
      </c>
      <c r="AB150">
        <v>3937.0078740157478</v>
      </c>
      <c r="AC150">
        <v>1.4527559055118111</v>
      </c>
      <c r="AD150">
        <v>9.0361445783132526E-3</v>
      </c>
      <c r="AE150">
        <v>3.33433734939759E-3</v>
      </c>
    </row>
    <row r="151" spans="1:31" x14ac:dyDescent="0.35">
      <c r="A151" t="s">
        <v>49</v>
      </c>
      <c r="B151" t="s">
        <v>50</v>
      </c>
      <c r="C151" t="s">
        <v>37</v>
      </c>
      <c r="D151" t="s">
        <v>34</v>
      </c>
      <c r="E151" t="str">
        <f t="shared" si="2"/>
        <v>Yes</v>
      </c>
      <c r="F151" t="s">
        <v>38</v>
      </c>
      <c r="G151" t="s">
        <v>52</v>
      </c>
      <c r="H151" s="2">
        <v>44350</v>
      </c>
      <c r="I151">
        <v>190.5</v>
      </c>
      <c r="J151">
        <v>50</v>
      </c>
      <c r="K151">
        <v>83</v>
      </c>
      <c r="L151">
        <v>23</v>
      </c>
      <c r="M151">
        <v>1</v>
      </c>
      <c r="N151">
        <v>0</v>
      </c>
      <c r="O151">
        <v>0</v>
      </c>
      <c r="P151">
        <v>0</v>
      </c>
      <c r="Q151">
        <v>10.728999999999999</v>
      </c>
      <c r="R151">
        <v>2.0030000000000001</v>
      </c>
      <c r="S151">
        <v>0</v>
      </c>
      <c r="T151">
        <v>0</v>
      </c>
      <c r="U151">
        <v>0</v>
      </c>
      <c r="V151">
        <v>3</v>
      </c>
      <c r="W151">
        <v>24</v>
      </c>
      <c r="X151">
        <v>12.731999999999999</v>
      </c>
      <c r="Y151">
        <v>125984.2519685039</v>
      </c>
      <c r="Z151">
        <v>66.834645669291334</v>
      </c>
      <c r="AA151">
        <v>435695.53805774281</v>
      </c>
      <c r="AB151">
        <v>41994.750656167977</v>
      </c>
      <c r="AC151">
        <v>22.27821522309711</v>
      </c>
      <c r="AD151">
        <v>9.6385542168674704E-2</v>
      </c>
      <c r="AE151">
        <v>5.1132530120481932E-2</v>
      </c>
    </row>
    <row r="152" spans="1:31" x14ac:dyDescent="0.35">
      <c r="A152" t="s">
        <v>49</v>
      </c>
      <c r="B152" t="s">
        <v>50</v>
      </c>
      <c r="C152" t="s">
        <v>37</v>
      </c>
      <c r="D152" t="s">
        <v>34</v>
      </c>
      <c r="E152" t="str">
        <f t="shared" si="2"/>
        <v>Yes</v>
      </c>
      <c r="F152" t="s">
        <v>38</v>
      </c>
      <c r="G152" t="s">
        <v>52</v>
      </c>
      <c r="H152" s="2">
        <v>44353</v>
      </c>
      <c r="I152">
        <v>190.5</v>
      </c>
      <c r="J152">
        <v>50</v>
      </c>
      <c r="K152">
        <v>83</v>
      </c>
      <c r="L152">
        <v>5</v>
      </c>
      <c r="M152">
        <v>1</v>
      </c>
      <c r="N152">
        <v>0</v>
      </c>
      <c r="O152">
        <v>0</v>
      </c>
      <c r="P152">
        <v>0</v>
      </c>
      <c r="Q152">
        <v>0.50700000000000001</v>
      </c>
      <c r="R152">
        <v>0.46</v>
      </c>
      <c r="S152">
        <v>0</v>
      </c>
      <c r="T152">
        <v>0</v>
      </c>
      <c r="U152">
        <v>0</v>
      </c>
      <c r="V152">
        <v>3</v>
      </c>
      <c r="W152">
        <v>6</v>
      </c>
      <c r="X152">
        <v>0.96700000000000008</v>
      </c>
      <c r="Y152">
        <v>31496.06299212599</v>
      </c>
      <c r="Z152">
        <v>5.0761154855643049</v>
      </c>
      <c r="AA152">
        <v>435695.53805774281</v>
      </c>
      <c r="AB152">
        <v>10498.687664042</v>
      </c>
      <c r="AC152">
        <v>1.692038495188102</v>
      </c>
      <c r="AD152">
        <v>2.4096385542168679E-2</v>
      </c>
      <c r="AE152">
        <v>3.8835341365461851E-3</v>
      </c>
    </row>
    <row r="153" spans="1:31" x14ac:dyDescent="0.35">
      <c r="A153" t="s">
        <v>49</v>
      </c>
      <c r="B153" t="s">
        <v>50</v>
      </c>
      <c r="C153" t="s">
        <v>37</v>
      </c>
      <c r="D153" t="s">
        <v>34</v>
      </c>
      <c r="E153" t="str">
        <f t="shared" si="2"/>
        <v>Yes</v>
      </c>
      <c r="F153" t="s">
        <v>38</v>
      </c>
      <c r="G153" t="s">
        <v>52</v>
      </c>
      <c r="H153" s="2">
        <v>44367</v>
      </c>
      <c r="I153">
        <v>190.5</v>
      </c>
      <c r="J153">
        <v>50</v>
      </c>
      <c r="K153">
        <v>83</v>
      </c>
      <c r="L153">
        <v>8</v>
      </c>
      <c r="M153">
        <v>2</v>
      </c>
      <c r="N153">
        <v>0</v>
      </c>
      <c r="O153">
        <v>0</v>
      </c>
      <c r="P153">
        <v>0</v>
      </c>
      <c r="Q153">
        <v>47.314999999999998</v>
      </c>
      <c r="R153">
        <v>0.747</v>
      </c>
      <c r="S153">
        <v>0</v>
      </c>
      <c r="T153">
        <v>0</v>
      </c>
      <c r="U153">
        <v>0</v>
      </c>
      <c r="V153">
        <v>14</v>
      </c>
      <c r="W153">
        <v>10</v>
      </c>
      <c r="X153">
        <v>48.061999999999998</v>
      </c>
      <c r="Y153">
        <v>52493.438320209978</v>
      </c>
      <c r="Z153">
        <v>252.29396325459319</v>
      </c>
      <c r="AA153">
        <v>435695.53805774281</v>
      </c>
      <c r="AB153">
        <v>3749.5313085864268</v>
      </c>
      <c r="AC153">
        <v>18.02099737532809</v>
      </c>
      <c r="AD153">
        <v>8.6058519793459545E-3</v>
      </c>
      <c r="AE153">
        <v>4.1361445783132528E-2</v>
      </c>
    </row>
    <row r="154" spans="1:31" x14ac:dyDescent="0.35">
      <c r="A154" t="s">
        <v>49</v>
      </c>
      <c r="B154" t="s">
        <v>50</v>
      </c>
      <c r="C154" t="s">
        <v>37</v>
      </c>
      <c r="D154" t="s">
        <v>34</v>
      </c>
      <c r="E154" t="str">
        <f t="shared" si="2"/>
        <v>Yes</v>
      </c>
      <c r="F154" t="s">
        <v>38</v>
      </c>
      <c r="G154" t="s">
        <v>52</v>
      </c>
      <c r="H154" s="2">
        <v>44368</v>
      </c>
      <c r="I154">
        <v>190.5</v>
      </c>
      <c r="J154">
        <v>50</v>
      </c>
      <c r="K154">
        <v>83</v>
      </c>
      <c r="L154">
        <v>15</v>
      </c>
      <c r="M154">
        <v>1</v>
      </c>
      <c r="N154">
        <v>0</v>
      </c>
      <c r="O154">
        <v>0</v>
      </c>
      <c r="P154">
        <v>0</v>
      </c>
      <c r="Q154">
        <v>5.5369999999999999</v>
      </c>
      <c r="R154">
        <v>0.25</v>
      </c>
      <c r="S154">
        <v>0</v>
      </c>
      <c r="T154">
        <v>0</v>
      </c>
      <c r="U154">
        <v>0</v>
      </c>
      <c r="V154">
        <v>1</v>
      </c>
      <c r="W154">
        <v>16</v>
      </c>
      <c r="X154">
        <v>5.7869999999999999</v>
      </c>
      <c r="Y154">
        <v>83989.501312335953</v>
      </c>
      <c r="Z154">
        <v>30.377952755905511</v>
      </c>
      <c r="AA154">
        <v>435695.53805774281</v>
      </c>
      <c r="AB154">
        <v>83989.501312335953</v>
      </c>
      <c r="AC154">
        <v>30.377952755905511</v>
      </c>
      <c r="AD154">
        <v>0.19277108433734941</v>
      </c>
      <c r="AE154">
        <v>6.9722891566265058E-2</v>
      </c>
    </row>
    <row r="155" spans="1:31" x14ac:dyDescent="0.35">
      <c r="A155" t="s">
        <v>49</v>
      </c>
      <c r="B155" t="s">
        <v>50</v>
      </c>
      <c r="C155" t="s">
        <v>37</v>
      </c>
      <c r="D155" t="s">
        <v>34</v>
      </c>
      <c r="E155" t="str">
        <f t="shared" si="2"/>
        <v>Yes</v>
      </c>
      <c r="F155" t="s">
        <v>38</v>
      </c>
      <c r="G155" t="s">
        <v>52</v>
      </c>
      <c r="H155" s="2">
        <v>44369</v>
      </c>
      <c r="I155">
        <v>190.5</v>
      </c>
      <c r="J155">
        <v>50</v>
      </c>
      <c r="K155">
        <v>83</v>
      </c>
      <c r="L155">
        <v>2</v>
      </c>
      <c r="M155">
        <v>2</v>
      </c>
      <c r="N155">
        <v>0</v>
      </c>
      <c r="O155">
        <v>0</v>
      </c>
      <c r="P155">
        <v>0</v>
      </c>
      <c r="Q155">
        <v>0.72199999999999998</v>
      </c>
      <c r="R155">
        <v>0.81200000000000006</v>
      </c>
      <c r="S155">
        <v>0</v>
      </c>
      <c r="T155">
        <v>0</v>
      </c>
      <c r="U155">
        <v>0</v>
      </c>
      <c r="V155">
        <v>1</v>
      </c>
      <c r="W155">
        <v>4</v>
      </c>
      <c r="X155">
        <v>1.534</v>
      </c>
      <c r="Y155">
        <v>20997.375328083988</v>
      </c>
      <c r="Z155">
        <v>8.0524934383202105</v>
      </c>
      <c r="AA155">
        <v>435695.53805774281</v>
      </c>
      <c r="AB155">
        <v>20997.375328083988</v>
      </c>
      <c r="AC155">
        <v>8.0524934383202105</v>
      </c>
      <c r="AD155">
        <v>4.8192771084337352E-2</v>
      </c>
      <c r="AE155">
        <v>1.8481927710843369E-2</v>
      </c>
    </row>
    <row r="156" spans="1:31" x14ac:dyDescent="0.35">
      <c r="A156" t="s">
        <v>49</v>
      </c>
      <c r="B156" t="s">
        <v>50</v>
      </c>
      <c r="C156" t="s">
        <v>37</v>
      </c>
      <c r="D156" t="s">
        <v>34</v>
      </c>
      <c r="E156" t="str">
        <f t="shared" si="2"/>
        <v>Yes</v>
      </c>
      <c r="F156" t="s">
        <v>38</v>
      </c>
      <c r="G156" t="s">
        <v>52</v>
      </c>
      <c r="H156" s="2">
        <v>44372</v>
      </c>
      <c r="I156">
        <v>190.5</v>
      </c>
      <c r="J156">
        <v>50</v>
      </c>
      <c r="K156">
        <v>83</v>
      </c>
      <c r="L156">
        <v>1</v>
      </c>
      <c r="M156">
        <v>0</v>
      </c>
      <c r="N156">
        <v>0</v>
      </c>
      <c r="O156">
        <v>0</v>
      </c>
      <c r="P156">
        <v>0</v>
      </c>
      <c r="Q156">
        <v>4.4999999999999998E-2</v>
      </c>
      <c r="R156">
        <v>0</v>
      </c>
      <c r="S156">
        <v>0</v>
      </c>
      <c r="T156">
        <v>0</v>
      </c>
      <c r="U156">
        <v>0</v>
      </c>
      <c r="V156">
        <v>3</v>
      </c>
      <c r="W156">
        <v>1</v>
      </c>
      <c r="X156">
        <v>4.4999999999999998E-2</v>
      </c>
      <c r="Y156">
        <v>5249.3438320209971</v>
      </c>
      <c r="Z156">
        <v>0.23622047244094491</v>
      </c>
      <c r="AA156">
        <v>435695.53805774281</v>
      </c>
      <c r="AB156">
        <v>1749.7812773403321</v>
      </c>
      <c r="AC156">
        <v>7.874015748031496E-2</v>
      </c>
      <c r="AD156">
        <v>4.0160642570281121E-3</v>
      </c>
      <c r="AE156">
        <v>1.8072289156626509E-4</v>
      </c>
    </row>
    <row r="157" spans="1:31" x14ac:dyDescent="0.35">
      <c r="A157" t="s">
        <v>49</v>
      </c>
      <c r="B157" t="s">
        <v>50</v>
      </c>
      <c r="C157" t="s">
        <v>37</v>
      </c>
      <c r="D157" t="s">
        <v>34</v>
      </c>
      <c r="E157" t="str">
        <f t="shared" si="2"/>
        <v>Yes</v>
      </c>
      <c r="F157" t="s">
        <v>32</v>
      </c>
      <c r="G157" t="s">
        <v>52</v>
      </c>
      <c r="H157" s="2">
        <v>44376</v>
      </c>
      <c r="I157">
        <v>190.5</v>
      </c>
      <c r="J157">
        <v>50</v>
      </c>
      <c r="K157">
        <v>83</v>
      </c>
      <c r="L157">
        <v>3</v>
      </c>
      <c r="M157">
        <v>1</v>
      </c>
      <c r="N157">
        <v>0</v>
      </c>
      <c r="O157">
        <v>0</v>
      </c>
      <c r="P157">
        <v>0</v>
      </c>
      <c r="Q157">
        <v>0.64700000000000002</v>
      </c>
      <c r="R157">
        <v>4.2000000000000003E-2</v>
      </c>
      <c r="S157">
        <v>0</v>
      </c>
      <c r="T157">
        <v>0</v>
      </c>
      <c r="U157">
        <v>0</v>
      </c>
      <c r="V157">
        <v>33</v>
      </c>
      <c r="W157">
        <v>4</v>
      </c>
      <c r="X157">
        <v>0.68900000000000006</v>
      </c>
      <c r="Y157">
        <v>20997.375328083988</v>
      </c>
      <c r="Z157">
        <v>3.6167979002624682</v>
      </c>
      <c r="AA157">
        <v>435695.53805774281</v>
      </c>
      <c r="AB157">
        <v>636.28410085102996</v>
      </c>
      <c r="AC157">
        <v>0.10959993637158991</v>
      </c>
      <c r="AD157">
        <v>1.4603870025556771E-3</v>
      </c>
      <c r="AE157">
        <v>2.515516611902154E-4</v>
      </c>
    </row>
    <row r="158" spans="1:31" x14ac:dyDescent="0.35">
      <c r="A158" t="s">
        <v>49</v>
      </c>
      <c r="B158" t="s">
        <v>50</v>
      </c>
      <c r="C158" t="s">
        <v>37</v>
      </c>
      <c r="D158" t="s">
        <v>34</v>
      </c>
      <c r="E158" t="str">
        <f t="shared" si="2"/>
        <v>Yes</v>
      </c>
      <c r="F158" t="s">
        <v>38</v>
      </c>
      <c r="G158" t="s">
        <v>52</v>
      </c>
      <c r="H158" s="2">
        <v>44382</v>
      </c>
      <c r="I158">
        <v>190.5</v>
      </c>
      <c r="J158">
        <v>50</v>
      </c>
      <c r="K158">
        <v>83</v>
      </c>
      <c r="L158">
        <v>2</v>
      </c>
      <c r="M158">
        <v>4</v>
      </c>
      <c r="N158">
        <v>0</v>
      </c>
      <c r="O158">
        <v>0</v>
      </c>
      <c r="P158">
        <v>0</v>
      </c>
      <c r="Q158">
        <v>8.4000000000000005E-2</v>
      </c>
      <c r="R158">
        <v>1.8480000000000001</v>
      </c>
      <c r="S158">
        <v>0</v>
      </c>
      <c r="T158">
        <v>0</v>
      </c>
      <c r="U158">
        <v>0</v>
      </c>
      <c r="V158">
        <v>6</v>
      </c>
      <c r="W158">
        <v>6</v>
      </c>
      <c r="X158">
        <v>1.9319999999999999</v>
      </c>
      <c r="Y158">
        <v>31496.06299212599</v>
      </c>
      <c r="Z158">
        <v>10.14173228346457</v>
      </c>
      <c r="AA158">
        <v>435695.53805774281</v>
      </c>
      <c r="AB158">
        <v>5249.343832020998</v>
      </c>
      <c r="AC158">
        <v>1.690288713910761</v>
      </c>
      <c r="AD158">
        <v>1.204819277108434E-2</v>
      </c>
      <c r="AE158">
        <v>3.8795180722891571E-3</v>
      </c>
    </row>
    <row r="159" spans="1:31" x14ac:dyDescent="0.35">
      <c r="A159" t="s">
        <v>49</v>
      </c>
      <c r="B159" t="s">
        <v>50</v>
      </c>
      <c r="C159" t="s">
        <v>37</v>
      </c>
      <c r="D159" t="s">
        <v>34</v>
      </c>
      <c r="E159" t="str">
        <f t="shared" si="2"/>
        <v>Yes</v>
      </c>
      <c r="F159" t="s">
        <v>32</v>
      </c>
      <c r="G159" t="s">
        <v>52</v>
      </c>
      <c r="H159" s="2">
        <v>44398</v>
      </c>
      <c r="I159">
        <v>190.5</v>
      </c>
      <c r="J159">
        <v>50</v>
      </c>
      <c r="K159">
        <v>83</v>
      </c>
      <c r="L159">
        <v>14</v>
      </c>
      <c r="M159">
        <v>3</v>
      </c>
      <c r="N159">
        <v>0</v>
      </c>
      <c r="O159">
        <v>2</v>
      </c>
      <c r="P159">
        <v>1</v>
      </c>
      <c r="Q159">
        <v>17.594000000000001</v>
      </c>
      <c r="R159">
        <v>54.899000000000001</v>
      </c>
      <c r="S159">
        <v>0</v>
      </c>
      <c r="T159">
        <v>0.14399999999999999</v>
      </c>
      <c r="U159">
        <v>0.10199999999999999</v>
      </c>
      <c r="V159">
        <v>22</v>
      </c>
      <c r="W159">
        <v>20</v>
      </c>
      <c r="X159">
        <v>72.739000000000004</v>
      </c>
      <c r="Y159">
        <v>104986.87664042</v>
      </c>
      <c r="Z159">
        <v>381.83202099737531</v>
      </c>
      <c r="AA159">
        <v>435695.53805774281</v>
      </c>
      <c r="AB159">
        <v>4772.1307563827249</v>
      </c>
      <c r="AC159">
        <v>17.35600095442615</v>
      </c>
      <c r="AD159">
        <v>1.0952902519167579E-2</v>
      </c>
      <c r="AE159">
        <v>3.9835158817086533E-2</v>
      </c>
    </row>
    <row r="160" spans="1:31" x14ac:dyDescent="0.35">
      <c r="A160" t="s">
        <v>49</v>
      </c>
      <c r="B160" t="s">
        <v>50</v>
      </c>
      <c r="C160" t="s">
        <v>37</v>
      </c>
      <c r="D160" t="s">
        <v>34</v>
      </c>
      <c r="E160" t="str">
        <f t="shared" si="2"/>
        <v>Yes</v>
      </c>
      <c r="F160" t="s">
        <v>38</v>
      </c>
      <c r="G160" t="s">
        <v>52</v>
      </c>
      <c r="H160" s="2">
        <v>44400</v>
      </c>
      <c r="I160">
        <v>190.5</v>
      </c>
      <c r="J160">
        <v>50</v>
      </c>
      <c r="K160">
        <v>83</v>
      </c>
      <c r="L160">
        <v>5</v>
      </c>
      <c r="M160">
        <v>2</v>
      </c>
      <c r="N160">
        <v>0</v>
      </c>
      <c r="O160">
        <v>1</v>
      </c>
      <c r="P160">
        <v>0</v>
      </c>
      <c r="Q160">
        <v>2.7610000000000001</v>
      </c>
      <c r="R160">
        <v>5.125</v>
      </c>
      <c r="S160">
        <v>0</v>
      </c>
      <c r="T160">
        <v>3.1E-2</v>
      </c>
      <c r="U160">
        <v>0</v>
      </c>
      <c r="V160">
        <v>2</v>
      </c>
      <c r="W160">
        <v>8</v>
      </c>
      <c r="X160">
        <v>7.9169999999999998</v>
      </c>
      <c r="Y160">
        <v>41994.750656167977</v>
      </c>
      <c r="Z160">
        <v>41.559055118110237</v>
      </c>
      <c r="AA160">
        <v>435695.53805774281</v>
      </c>
      <c r="AB160">
        <v>20997.375328083988</v>
      </c>
      <c r="AC160">
        <v>20.779527559055119</v>
      </c>
      <c r="AD160">
        <v>4.8192771084337352E-2</v>
      </c>
      <c r="AE160">
        <v>4.7692771084337351E-2</v>
      </c>
    </row>
    <row r="161" spans="1:31" x14ac:dyDescent="0.35">
      <c r="A161" t="s">
        <v>49</v>
      </c>
      <c r="B161" t="s">
        <v>50</v>
      </c>
      <c r="C161" t="s">
        <v>37</v>
      </c>
      <c r="D161" t="s">
        <v>34</v>
      </c>
      <c r="E161" t="str">
        <f t="shared" si="2"/>
        <v>Yes</v>
      </c>
      <c r="F161" t="s">
        <v>38</v>
      </c>
      <c r="G161" t="s">
        <v>52</v>
      </c>
      <c r="H161" s="2">
        <v>44405</v>
      </c>
      <c r="I161">
        <v>190.5</v>
      </c>
      <c r="J161">
        <v>50</v>
      </c>
      <c r="K161">
        <v>83</v>
      </c>
      <c r="L161">
        <v>7</v>
      </c>
      <c r="M161">
        <v>0</v>
      </c>
      <c r="N161">
        <v>0</v>
      </c>
      <c r="O161">
        <v>0</v>
      </c>
      <c r="P161">
        <v>0</v>
      </c>
      <c r="Q161">
        <v>3.0430000000000001</v>
      </c>
      <c r="R161">
        <v>0</v>
      </c>
      <c r="S161">
        <v>0</v>
      </c>
      <c r="T161">
        <v>0</v>
      </c>
      <c r="U161">
        <v>0</v>
      </c>
      <c r="V161">
        <v>5</v>
      </c>
      <c r="W161">
        <v>7</v>
      </c>
      <c r="X161">
        <v>3.0430000000000001</v>
      </c>
      <c r="Y161">
        <v>36745.406824146979</v>
      </c>
      <c r="Z161">
        <v>15.973753280839899</v>
      </c>
      <c r="AA161">
        <v>435695.53805774281</v>
      </c>
      <c r="AB161">
        <v>7349.0813648293961</v>
      </c>
      <c r="AC161">
        <v>3.194750656167979</v>
      </c>
      <c r="AD161">
        <v>1.6867469879518069E-2</v>
      </c>
      <c r="AE161">
        <v>7.3325301204819277E-3</v>
      </c>
    </row>
    <row r="162" spans="1:31" x14ac:dyDescent="0.35">
      <c r="A162" t="s">
        <v>49</v>
      </c>
      <c r="B162" t="s">
        <v>50</v>
      </c>
      <c r="C162" t="s">
        <v>37</v>
      </c>
      <c r="D162" t="s">
        <v>34</v>
      </c>
      <c r="E162" t="str">
        <f t="shared" si="2"/>
        <v>Yes</v>
      </c>
      <c r="F162" t="s">
        <v>38</v>
      </c>
      <c r="G162" t="s">
        <v>52</v>
      </c>
      <c r="H162" s="2">
        <v>44410</v>
      </c>
      <c r="I162">
        <v>190.5</v>
      </c>
      <c r="J162">
        <v>50</v>
      </c>
      <c r="K162">
        <v>83</v>
      </c>
      <c r="L162">
        <v>37</v>
      </c>
      <c r="M162">
        <v>0</v>
      </c>
      <c r="N162">
        <v>0</v>
      </c>
      <c r="O162">
        <v>0</v>
      </c>
      <c r="P162">
        <v>3</v>
      </c>
      <c r="Q162">
        <v>12.191000000000001</v>
      </c>
      <c r="R162">
        <v>0</v>
      </c>
      <c r="S162">
        <v>0</v>
      </c>
      <c r="T162">
        <v>0</v>
      </c>
      <c r="U162">
        <v>2.2799999999999998</v>
      </c>
      <c r="V162">
        <v>5</v>
      </c>
      <c r="W162">
        <v>40</v>
      </c>
      <c r="X162">
        <v>14.471</v>
      </c>
      <c r="Y162">
        <v>209973.75328083991</v>
      </c>
      <c r="Z162">
        <v>75.963254593175847</v>
      </c>
      <c r="AA162">
        <v>435695.53805774281</v>
      </c>
      <c r="AB162">
        <v>41994.750656167977</v>
      </c>
      <c r="AC162">
        <v>15.19265091863517</v>
      </c>
      <c r="AD162">
        <v>9.6385542168674704E-2</v>
      </c>
      <c r="AE162">
        <v>3.4869879518072293E-2</v>
      </c>
    </row>
    <row r="163" spans="1:31" x14ac:dyDescent="0.35">
      <c r="A163" t="s">
        <v>49</v>
      </c>
      <c r="B163" t="s">
        <v>50</v>
      </c>
      <c r="C163" t="s">
        <v>37</v>
      </c>
      <c r="D163" t="s">
        <v>34</v>
      </c>
      <c r="E163" t="str">
        <f t="shared" si="2"/>
        <v>Yes</v>
      </c>
      <c r="F163" t="s">
        <v>38</v>
      </c>
      <c r="G163" t="s">
        <v>52</v>
      </c>
      <c r="H163" s="2">
        <v>44421</v>
      </c>
      <c r="I163">
        <v>190.5</v>
      </c>
      <c r="J163">
        <v>50</v>
      </c>
      <c r="K163">
        <v>83</v>
      </c>
      <c r="L163">
        <v>10</v>
      </c>
      <c r="M163">
        <v>0</v>
      </c>
      <c r="N163">
        <v>0</v>
      </c>
      <c r="O163">
        <v>0</v>
      </c>
      <c r="P163">
        <v>0</v>
      </c>
      <c r="Q163">
        <v>0.70399999999999996</v>
      </c>
      <c r="R163">
        <v>0</v>
      </c>
      <c r="S163">
        <v>0</v>
      </c>
      <c r="T163">
        <v>0</v>
      </c>
      <c r="U163">
        <v>0</v>
      </c>
      <c r="V163">
        <v>11</v>
      </c>
      <c r="W163">
        <v>10</v>
      </c>
      <c r="X163">
        <v>0.70399999999999996</v>
      </c>
      <c r="Y163">
        <v>52493.438320209978</v>
      </c>
      <c r="Z163">
        <v>3.6955380577427821</v>
      </c>
      <c r="AA163">
        <v>435695.53805774281</v>
      </c>
      <c r="AB163">
        <v>4772.1307563827249</v>
      </c>
      <c r="AC163">
        <v>0.33595800524934383</v>
      </c>
      <c r="AD163">
        <v>1.0952902519167579E-2</v>
      </c>
      <c r="AE163">
        <v>7.7108433734939755E-4</v>
      </c>
    </row>
    <row r="164" spans="1:31" x14ac:dyDescent="0.35">
      <c r="A164" t="s">
        <v>49</v>
      </c>
      <c r="B164" t="s">
        <v>50</v>
      </c>
      <c r="C164" t="s">
        <v>37</v>
      </c>
      <c r="D164" t="s">
        <v>34</v>
      </c>
      <c r="E164" t="str">
        <f t="shared" si="2"/>
        <v>Yes</v>
      </c>
      <c r="F164" t="s">
        <v>38</v>
      </c>
      <c r="G164" t="s">
        <v>52</v>
      </c>
      <c r="H164" s="2">
        <v>44427</v>
      </c>
      <c r="I164">
        <v>190.5</v>
      </c>
      <c r="J164">
        <v>50</v>
      </c>
      <c r="K164">
        <v>83</v>
      </c>
      <c r="L164">
        <v>6</v>
      </c>
      <c r="M164">
        <v>2</v>
      </c>
      <c r="N164">
        <v>0</v>
      </c>
      <c r="O164">
        <v>0</v>
      </c>
      <c r="P164">
        <v>0</v>
      </c>
      <c r="Q164">
        <v>17.178000000000001</v>
      </c>
      <c r="R164">
        <v>0.53</v>
      </c>
      <c r="S164">
        <v>0</v>
      </c>
      <c r="T164">
        <v>0</v>
      </c>
      <c r="U164">
        <v>0</v>
      </c>
      <c r="V164">
        <v>6</v>
      </c>
      <c r="W164">
        <v>8</v>
      </c>
      <c r="X164">
        <v>17.707999999999998</v>
      </c>
      <c r="Y164">
        <v>41994.750656167977</v>
      </c>
      <c r="Z164">
        <v>92.955380577427832</v>
      </c>
      <c r="AA164">
        <v>435695.53805774281</v>
      </c>
      <c r="AB164">
        <v>6999.1251093613291</v>
      </c>
      <c r="AC164">
        <v>15.492563429571311</v>
      </c>
      <c r="AD164">
        <v>1.6064257028112448E-2</v>
      </c>
      <c r="AE164">
        <v>3.5558232931726913E-2</v>
      </c>
    </row>
    <row r="165" spans="1:31" x14ac:dyDescent="0.35">
      <c r="A165" t="s">
        <v>49</v>
      </c>
      <c r="B165" t="s">
        <v>50</v>
      </c>
      <c r="C165" t="s">
        <v>37</v>
      </c>
      <c r="D165" t="s">
        <v>34</v>
      </c>
      <c r="E165" t="str">
        <f t="shared" si="2"/>
        <v>Yes</v>
      </c>
      <c r="F165" t="s">
        <v>38</v>
      </c>
      <c r="G165" t="s">
        <v>52</v>
      </c>
      <c r="H165" s="2">
        <v>44428</v>
      </c>
      <c r="I165">
        <v>190.5</v>
      </c>
      <c r="J165">
        <v>50</v>
      </c>
      <c r="K165">
        <v>83</v>
      </c>
      <c r="L165">
        <v>3</v>
      </c>
      <c r="M165">
        <v>0</v>
      </c>
      <c r="N165">
        <v>0</v>
      </c>
      <c r="O165">
        <v>0</v>
      </c>
      <c r="P165">
        <v>0</v>
      </c>
      <c r="Q165">
        <v>0.29599999999999999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3</v>
      </c>
      <c r="X165">
        <v>0.29599999999999999</v>
      </c>
      <c r="Y165">
        <v>15748.031496062989</v>
      </c>
      <c r="Z165">
        <v>1.553805774278215</v>
      </c>
      <c r="AA165">
        <v>435695.53805774281</v>
      </c>
      <c r="AB165">
        <v>15748.031496062989</v>
      </c>
      <c r="AC165">
        <v>1.553805774278215</v>
      </c>
      <c r="AD165">
        <v>3.614457831325301E-2</v>
      </c>
      <c r="AE165">
        <v>3.566265060240964E-3</v>
      </c>
    </row>
    <row r="166" spans="1:31" x14ac:dyDescent="0.35">
      <c r="A166" t="s">
        <v>49</v>
      </c>
      <c r="B166" t="s">
        <v>50</v>
      </c>
      <c r="C166" t="s">
        <v>37</v>
      </c>
      <c r="D166" t="s">
        <v>34</v>
      </c>
      <c r="E166" t="str">
        <f t="shared" si="2"/>
        <v>Yes</v>
      </c>
      <c r="F166" t="s">
        <v>38</v>
      </c>
      <c r="G166" t="s">
        <v>52</v>
      </c>
      <c r="H166" s="2">
        <v>44431</v>
      </c>
      <c r="I166">
        <v>190.5</v>
      </c>
      <c r="J166">
        <v>50</v>
      </c>
      <c r="K166">
        <v>83</v>
      </c>
      <c r="L166">
        <v>2</v>
      </c>
      <c r="M166">
        <v>0</v>
      </c>
      <c r="N166">
        <v>0</v>
      </c>
      <c r="O166">
        <v>0</v>
      </c>
      <c r="P166">
        <v>0</v>
      </c>
      <c r="Q166">
        <v>0.40500000000000003</v>
      </c>
      <c r="R166">
        <v>0</v>
      </c>
      <c r="S166">
        <v>0</v>
      </c>
      <c r="T166">
        <v>0</v>
      </c>
      <c r="U166">
        <v>0</v>
      </c>
      <c r="V166">
        <v>3</v>
      </c>
      <c r="W166">
        <v>2</v>
      </c>
      <c r="X166">
        <v>0.40500000000000003</v>
      </c>
      <c r="Y166">
        <v>10498.687664041991</v>
      </c>
      <c r="Z166">
        <v>2.1259842519685042</v>
      </c>
      <c r="AA166">
        <v>435695.53805774281</v>
      </c>
      <c r="AB166">
        <v>3499.562554680665</v>
      </c>
      <c r="AC166">
        <v>0.70866141732283472</v>
      </c>
      <c r="AD166">
        <v>8.0321285140562242E-3</v>
      </c>
      <c r="AE166">
        <v>1.6265060240963859E-3</v>
      </c>
    </row>
    <row r="167" spans="1:31" x14ac:dyDescent="0.35">
      <c r="A167" t="s">
        <v>49</v>
      </c>
      <c r="B167" t="s">
        <v>50</v>
      </c>
      <c r="C167" t="s">
        <v>37</v>
      </c>
      <c r="D167" t="s">
        <v>34</v>
      </c>
      <c r="E167" t="str">
        <f t="shared" si="2"/>
        <v>Yes</v>
      </c>
      <c r="F167" t="s">
        <v>32</v>
      </c>
      <c r="G167" t="s">
        <v>52</v>
      </c>
      <c r="H167" s="2">
        <v>44464</v>
      </c>
      <c r="I167">
        <v>190.5</v>
      </c>
      <c r="J167">
        <v>50</v>
      </c>
      <c r="K167">
        <v>83</v>
      </c>
      <c r="L167">
        <v>6</v>
      </c>
      <c r="M167">
        <v>0</v>
      </c>
      <c r="N167">
        <v>0</v>
      </c>
      <c r="O167">
        <v>0</v>
      </c>
      <c r="P167">
        <v>0</v>
      </c>
      <c r="Q167">
        <v>42.499000000000002</v>
      </c>
      <c r="R167">
        <v>0</v>
      </c>
      <c r="S167">
        <v>0</v>
      </c>
      <c r="T167">
        <v>0</v>
      </c>
      <c r="U167">
        <v>0</v>
      </c>
      <c r="V167">
        <v>66</v>
      </c>
      <c r="W167">
        <v>6</v>
      </c>
      <c r="X167">
        <v>42.499000000000002</v>
      </c>
      <c r="Y167">
        <v>31496.06299212599</v>
      </c>
      <c r="Z167">
        <v>223.0918635170604</v>
      </c>
      <c r="AA167">
        <v>435695.53805774281</v>
      </c>
      <c r="AB167">
        <v>477.21307563827253</v>
      </c>
      <c r="AC167">
        <v>3.38017975025849</v>
      </c>
      <c r="AD167">
        <v>1.0952902519167579E-3</v>
      </c>
      <c r="AE167">
        <v>7.7581234027017162E-3</v>
      </c>
    </row>
    <row r="168" spans="1:31" x14ac:dyDescent="0.35">
      <c r="A168" t="s">
        <v>49</v>
      </c>
      <c r="B168" t="s">
        <v>50</v>
      </c>
      <c r="C168" t="s">
        <v>37</v>
      </c>
      <c r="D168" t="s">
        <v>34</v>
      </c>
      <c r="E168" t="str">
        <f t="shared" si="2"/>
        <v>Yes</v>
      </c>
      <c r="F168" t="s">
        <v>32</v>
      </c>
      <c r="G168" t="s">
        <v>53</v>
      </c>
      <c r="H168" s="2">
        <v>44343</v>
      </c>
      <c r="I168">
        <v>117.1</v>
      </c>
      <c r="J168">
        <v>31.68316832</v>
      </c>
      <c r="K168">
        <v>53</v>
      </c>
      <c r="L168">
        <v>2</v>
      </c>
      <c r="M168">
        <v>0</v>
      </c>
      <c r="N168">
        <v>1</v>
      </c>
      <c r="O168">
        <v>0</v>
      </c>
      <c r="P168">
        <v>0</v>
      </c>
      <c r="Q168">
        <v>7.1139000000000001</v>
      </c>
      <c r="R168">
        <v>0</v>
      </c>
      <c r="S168">
        <v>0.44700000000000001</v>
      </c>
      <c r="T168">
        <v>0</v>
      </c>
      <c r="U168">
        <v>0</v>
      </c>
      <c r="V168">
        <v>0</v>
      </c>
      <c r="W168">
        <v>3</v>
      </c>
      <c r="X168">
        <v>7.5609000000000002</v>
      </c>
      <c r="Y168">
        <v>25619.128949615711</v>
      </c>
      <c r="Z168">
        <v>64.567890691716485</v>
      </c>
      <c r="AA168">
        <v>452604.61144321092</v>
      </c>
    </row>
    <row r="169" spans="1:31" x14ac:dyDescent="0.35">
      <c r="A169" t="s">
        <v>49</v>
      </c>
      <c r="B169" t="s">
        <v>50</v>
      </c>
      <c r="C169" t="s">
        <v>37</v>
      </c>
      <c r="D169" t="s">
        <v>34</v>
      </c>
      <c r="E169" t="str">
        <f t="shared" si="2"/>
        <v>Yes</v>
      </c>
      <c r="F169" t="s">
        <v>38</v>
      </c>
      <c r="G169" t="s">
        <v>53</v>
      </c>
      <c r="H169" s="2">
        <v>44347</v>
      </c>
      <c r="I169">
        <v>117.1</v>
      </c>
      <c r="J169">
        <v>31.68316832</v>
      </c>
      <c r="K169">
        <v>53</v>
      </c>
      <c r="L169">
        <v>6</v>
      </c>
      <c r="M169">
        <v>1</v>
      </c>
      <c r="N169">
        <v>0</v>
      </c>
      <c r="O169">
        <v>1</v>
      </c>
      <c r="P169">
        <v>0</v>
      </c>
      <c r="Q169">
        <v>1.1850000000000001</v>
      </c>
      <c r="R169">
        <v>0.68</v>
      </c>
      <c r="S169">
        <v>0</v>
      </c>
      <c r="T169">
        <v>50.776000000000003</v>
      </c>
      <c r="U169">
        <v>0</v>
      </c>
      <c r="V169">
        <v>4</v>
      </c>
      <c r="W169">
        <v>8</v>
      </c>
      <c r="X169">
        <v>52.641000000000012</v>
      </c>
      <c r="Y169">
        <v>68317.677198975231</v>
      </c>
      <c r="Z169">
        <v>449.538855678907</v>
      </c>
      <c r="AA169">
        <v>452604.61144321092</v>
      </c>
      <c r="AB169">
        <v>17079.419299743811</v>
      </c>
      <c r="AC169">
        <v>112.38471391972671</v>
      </c>
      <c r="AD169">
        <v>3.7735849056603772E-2</v>
      </c>
      <c r="AE169">
        <v>0.24830660377358491</v>
      </c>
    </row>
    <row r="170" spans="1:31" x14ac:dyDescent="0.35">
      <c r="A170" t="s">
        <v>49</v>
      </c>
      <c r="B170" t="s">
        <v>50</v>
      </c>
      <c r="C170" t="s">
        <v>37</v>
      </c>
      <c r="D170" t="s">
        <v>34</v>
      </c>
      <c r="E170" t="str">
        <f t="shared" si="2"/>
        <v>Yes</v>
      </c>
      <c r="F170" t="s">
        <v>38</v>
      </c>
      <c r="G170" t="s">
        <v>53</v>
      </c>
      <c r="H170" s="2">
        <v>44352</v>
      </c>
      <c r="I170">
        <v>117.1</v>
      </c>
      <c r="J170">
        <v>31.68316832</v>
      </c>
      <c r="K170">
        <v>53</v>
      </c>
      <c r="L170">
        <v>1</v>
      </c>
      <c r="M170">
        <v>1</v>
      </c>
      <c r="N170">
        <v>0</v>
      </c>
      <c r="O170">
        <v>0</v>
      </c>
      <c r="P170">
        <v>0</v>
      </c>
      <c r="Q170">
        <v>1.7000000000000001E-2</v>
      </c>
      <c r="R170">
        <v>2.0529999999999999</v>
      </c>
      <c r="S170">
        <v>0</v>
      </c>
      <c r="T170">
        <v>0</v>
      </c>
      <c r="U170">
        <v>0</v>
      </c>
      <c r="V170">
        <v>5</v>
      </c>
      <c r="W170">
        <v>2</v>
      </c>
      <c r="X170">
        <v>2.0699999999999998</v>
      </c>
      <c r="Y170">
        <v>17079.419299743811</v>
      </c>
      <c r="Z170">
        <v>17.677198975234841</v>
      </c>
      <c r="AA170">
        <v>452604.61144321092</v>
      </c>
      <c r="AB170">
        <v>3415.8838599487622</v>
      </c>
      <c r="AC170">
        <v>3.535439795046968</v>
      </c>
      <c r="AD170">
        <v>7.5471698113207548E-3</v>
      </c>
      <c r="AE170">
        <v>7.8113207547169808E-3</v>
      </c>
    </row>
    <row r="171" spans="1:31" x14ac:dyDescent="0.35">
      <c r="A171" t="s">
        <v>49</v>
      </c>
      <c r="B171" t="s">
        <v>50</v>
      </c>
      <c r="C171" t="s">
        <v>37</v>
      </c>
      <c r="D171" t="s">
        <v>34</v>
      </c>
      <c r="E171" t="str">
        <f t="shared" si="2"/>
        <v>Yes</v>
      </c>
      <c r="F171" t="s">
        <v>32</v>
      </c>
      <c r="G171" t="s">
        <v>53</v>
      </c>
      <c r="H171" s="2">
        <v>44376</v>
      </c>
      <c r="I171">
        <v>117.1</v>
      </c>
      <c r="J171">
        <v>31.68316832</v>
      </c>
      <c r="K171">
        <v>53</v>
      </c>
      <c r="L171">
        <v>4</v>
      </c>
      <c r="M171">
        <v>3</v>
      </c>
      <c r="N171">
        <v>0</v>
      </c>
      <c r="O171">
        <v>0</v>
      </c>
      <c r="P171">
        <v>1</v>
      </c>
      <c r="Q171">
        <v>5.31</v>
      </c>
      <c r="R171">
        <v>0.40200000000000002</v>
      </c>
      <c r="S171">
        <v>0</v>
      </c>
      <c r="T171">
        <v>0</v>
      </c>
      <c r="U171">
        <v>19.716999999999999</v>
      </c>
      <c r="V171">
        <v>33</v>
      </c>
      <c r="W171">
        <v>8</v>
      </c>
      <c r="X171">
        <v>25.428999999999998</v>
      </c>
      <c r="Y171">
        <v>68317.677198975231</v>
      </c>
      <c r="Z171">
        <v>217.15627668659269</v>
      </c>
      <c r="AA171">
        <v>452604.61144321092</v>
      </c>
      <c r="AB171">
        <v>2070.2326423931891</v>
      </c>
      <c r="AC171">
        <v>6.5804932329270507</v>
      </c>
      <c r="AD171">
        <v>4.5740423098913664E-3</v>
      </c>
      <c r="AE171">
        <v>1.453916523727844E-2</v>
      </c>
    </row>
    <row r="172" spans="1:31" x14ac:dyDescent="0.35">
      <c r="A172" t="s">
        <v>49</v>
      </c>
      <c r="B172" t="s">
        <v>50</v>
      </c>
      <c r="C172" t="s">
        <v>37</v>
      </c>
      <c r="D172" t="s">
        <v>34</v>
      </c>
      <c r="E172" t="str">
        <f t="shared" si="2"/>
        <v>Yes</v>
      </c>
      <c r="F172" t="s">
        <v>38</v>
      </c>
      <c r="G172" t="s">
        <v>53</v>
      </c>
      <c r="H172" s="2">
        <v>44372</v>
      </c>
      <c r="I172">
        <v>117.1</v>
      </c>
      <c r="J172">
        <v>31.68316832</v>
      </c>
      <c r="K172">
        <v>53</v>
      </c>
      <c r="L172">
        <v>4</v>
      </c>
      <c r="M172">
        <v>1</v>
      </c>
      <c r="N172">
        <v>0</v>
      </c>
      <c r="O172">
        <v>0</v>
      </c>
      <c r="P172">
        <v>2</v>
      </c>
      <c r="Q172">
        <v>0.24</v>
      </c>
      <c r="R172">
        <v>8.7349999999999994</v>
      </c>
      <c r="S172">
        <v>0</v>
      </c>
      <c r="T172">
        <v>0</v>
      </c>
      <c r="U172">
        <v>0.28999999999999998</v>
      </c>
      <c r="V172">
        <v>20</v>
      </c>
      <c r="W172">
        <v>7</v>
      </c>
      <c r="X172">
        <v>9.2649999999999988</v>
      </c>
      <c r="Y172">
        <v>59777.967549103327</v>
      </c>
      <c r="Z172">
        <v>79.120409906063188</v>
      </c>
      <c r="AA172">
        <v>452604.61144321092</v>
      </c>
      <c r="AB172">
        <v>2988.8983774551662</v>
      </c>
      <c r="AC172">
        <v>3.956020495303159</v>
      </c>
      <c r="AD172">
        <v>6.6037735849056606E-3</v>
      </c>
      <c r="AE172">
        <v>8.7405660377358474E-3</v>
      </c>
    </row>
    <row r="173" spans="1:31" x14ac:dyDescent="0.35">
      <c r="A173" t="s">
        <v>49</v>
      </c>
      <c r="B173" t="s">
        <v>50</v>
      </c>
      <c r="C173" t="s">
        <v>37</v>
      </c>
      <c r="D173" t="s">
        <v>34</v>
      </c>
      <c r="E173" t="str">
        <f t="shared" si="2"/>
        <v>Yes</v>
      </c>
      <c r="F173" t="s">
        <v>38</v>
      </c>
      <c r="G173" t="s">
        <v>53</v>
      </c>
      <c r="H173" s="2">
        <v>44374</v>
      </c>
      <c r="I173">
        <v>117.1</v>
      </c>
      <c r="J173">
        <v>31.68316832</v>
      </c>
      <c r="K173">
        <v>53</v>
      </c>
      <c r="L173">
        <v>9</v>
      </c>
      <c r="M173">
        <v>0</v>
      </c>
      <c r="N173">
        <v>0</v>
      </c>
      <c r="O173">
        <v>0</v>
      </c>
      <c r="P173">
        <v>1</v>
      </c>
      <c r="Q173">
        <v>0.3</v>
      </c>
      <c r="R173">
        <v>0</v>
      </c>
      <c r="S173">
        <v>0</v>
      </c>
      <c r="T173">
        <v>0</v>
      </c>
      <c r="U173">
        <v>0.65900000000000003</v>
      </c>
      <c r="V173">
        <v>2</v>
      </c>
      <c r="W173">
        <v>10</v>
      </c>
      <c r="X173">
        <v>0.95900000000000007</v>
      </c>
      <c r="Y173">
        <v>85397.096498719038</v>
      </c>
      <c r="Z173">
        <v>8.1895815542271571</v>
      </c>
      <c r="AA173">
        <v>452604.61144321092</v>
      </c>
      <c r="AB173">
        <v>42698.548249359519</v>
      </c>
      <c r="AC173">
        <v>4.0947907771135794</v>
      </c>
      <c r="AD173">
        <v>9.4339622641509441E-2</v>
      </c>
      <c r="AE173">
        <v>9.0471698113207561E-3</v>
      </c>
    </row>
    <row r="174" spans="1:31" x14ac:dyDescent="0.35">
      <c r="A174" t="s">
        <v>49</v>
      </c>
      <c r="B174" t="s">
        <v>50</v>
      </c>
      <c r="C174" t="s">
        <v>37</v>
      </c>
      <c r="D174" t="s">
        <v>34</v>
      </c>
      <c r="E174" t="str">
        <f t="shared" si="2"/>
        <v>Yes</v>
      </c>
      <c r="F174" t="s">
        <v>38</v>
      </c>
      <c r="G174" t="s">
        <v>53</v>
      </c>
      <c r="H174" s="2">
        <v>44388</v>
      </c>
      <c r="I174">
        <v>117.1</v>
      </c>
      <c r="J174">
        <v>31.68316832</v>
      </c>
      <c r="K174">
        <v>53</v>
      </c>
      <c r="L174">
        <v>3</v>
      </c>
      <c r="M174">
        <v>0</v>
      </c>
      <c r="N174">
        <v>0</v>
      </c>
      <c r="O174">
        <v>0</v>
      </c>
      <c r="P174">
        <v>0</v>
      </c>
      <c r="Q174">
        <v>2.1869999999999998</v>
      </c>
      <c r="R174">
        <v>0</v>
      </c>
      <c r="S174">
        <v>0</v>
      </c>
      <c r="T174">
        <v>0</v>
      </c>
      <c r="U174">
        <v>0</v>
      </c>
      <c r="V174">
        <v>12</v>
      </c>
      <c r="W174">
        <v>3</v>
      </c>
      <c r="X174">
        <v>2.1869999999999998</v>
      </c>
      <c r="Y174">
        <v>25619.128949615711</v>
      </c>
      <c r="Z174">
        <v>18.676345004269852</v>
      </c>
      <c r="AA174">
        <v>452604.61144321092</v>
      </c>
      <c r="AB174">
        <v>2134.927412467976</v>
      </c>
      <c r="AC174">
        <v>1.5563620836891541</v>
      </c>
      <c r="AD174">
        <v>4.7169811320754724E-3</v>
      </c>
      <c r="AE174">
        <v>3.4386792452830192E-3</v>
      </c>
    </row>
    <row r="175" spans="1:31" x14ac:dyDescent="0.35">
      <c r="A175" t="s">
        <v>49</v>
      </c>
      <c r="B175" t="s">
        <v>50</v>
      </c>
      <c r="C175" t="s">
        <v>37</v>
      </c>
      <c r="D175" t="s">
        <v>34</v>
      </c>
      <c r="E175" t="str">
        <f t="shared" si="2"/>
        <v>Yes</v>
      </c>
      <c r="F175" t="s">
        <v>38</v>
      </c>
      <c r="G175" t="s">
        <v>53</v>
      </c>
      <c r="H175" s="2">
        <v>44395</v>
      </c>
      <c r="I175">
        <v>117.1</v>
      </c>
      <c r="J175">
        <v>31.68316832</v>
      </c>
      <c r="K175">
        <v>53</v>
      </c>
      <c r="L175">
        <v>11</v>
      </c>
      <c r="M175">
        <v>0</v>
      </c>
      <c r="N175">
        <v>0</v>
      </c>
      <c r="O175">
        <v>0</v>
      </c>
      <c r="P175">
        <v>0</v>
      </c>
      <c r="Q175">
        <v>10.795</v>
      </c>
      <c r="R175">
        <v>0</v>
      </c>
      <c r="S175">
        <v>0</v>
      </c>
      <c r="T175">
        <v>0</v>
      </c>
      <c r="U175">
        <v>0</v>
      </c>
      <c r="V175">
        <v>7</v>
      </c>
      <c r="W175">
        <v>11</v>
      </c>
      <c r="X175">
        <v>10.795</v>
      </c>
      <c r="Y175">
        <v>93936.806148590942</v>
      </c>
      <c r="Z175">
        <v>92.186165670367217</v>
      </c>
      <c r="AA175">
        <v>452604.61144321092</v>
      </c>
      <c r="AB175">
        <v>13419.543735512991</v>
      </c>
      <c r="AC175">
        <v>13.16945223862389</v>
      </c>
      <c r="AD175">
        <v>2.964959568733154E-2</v>
      </c>
      <c r="AE175">
        <v>2.909703504043127E-2</v>
      </c>
    </row>
    <row r="176" spans="1:31" x14ac:dyDescent="0.35">
      <c r="A176" t="s">
        <v>49</v>
      </c>
      <c r="B176" t="s">
        <v>50</v>
      </c>
      <c r="C176" t="s">
        <v>37</v>
      </c>
      <c r="D176" t="s">
        <v>34</v>
      </c>
      <c r="E176" t="str">
        <f t="shared" si="2"/>
        <v>Yes</v>
      </c>
      <c r="F176" t="s">
        <v>32</v>
      </c>
      <c r="G176" t="s">
        <v>53</v>
      </c>
      <c r="H176" s="2">
        <v>44398</v>
      </c>
      <c r="I176">
        <v>117.1</v>
      </c>
      <c r="J176">
        <v>31.68316832</v>
      </c>
      <c r="K176">
        <v>53</v>
      </c>
      <c r="L176">
        <v>6</v>
      </c>
      <c r="M176">
        <v>0</v>
      </c>
      <c r="N176">
        <v>0</v>
      </c>
      <c r="O176">
        <v>0</v>
      </c>
      <c r="P176">
        <v>0</v>
      </c>
      <c r="Q176">
        <v>2.8929999999999998</v>
      </c>
      <c r="R176">
        <v>0</v>
      </c>
      <c r="S176">
        <v>0</v>
      </c>
      <c r="T176">
        <v>0</v>
      </c>
      <c r="U176">
        <v>0</v>
      </c>
      <c r="V176">
        <v>22</v>
      </c>
      <c r="W176">
        <v>6</v>
      </c>
      <c r="X176">
        <v>2.8929999999999998</v>
      </c>
      <c r="Y176">
        <v>51238.257899231423</v>
      </c>
      <c r="Z176">
        <v>24.70538001707942</v>
      </c>
      <c r="AA176">
        <v>452604.61144321092</v>
      </c>
      <c r="AB176">
        <v>2329.011722692338</v>
      </c>
      <c r="AC176">
        <v>1.122971818958155</v>
      </c>
      <c r="AD176">
        <v>5.1457975986277877E-3</v>
      </c>
      <c r="AE176">
        <v>2.4811320754716979E-3</v>
      </c>
    </row>
    <row r="177" spans="1:31" x14ac:dyDescent="0.35">
      <c r="A177" t="s">
        <v>49</v>
      </c>
      <c r="B177" t="s">
        <v>50</v>
      </c>
      <c r="C177" t="s">
        <v>37</v>
      </c>
      <c r="D177" t="s">
        <v>34</v>
      </c>
      <c r="E177" t="str">
        <f t="shared" si="2"/>
        <v>Yes</v>
      </c>
      <c r="F177" t="s">
        <v>38</v>
      </c>
      <c r="G177" t="s">
        <v>53</v>
      </c>
      <c r="H177" s="2">
        <v>44400</v>
      </c>
      <c r="I177">
        <v>117.1</v>
      </c>
      <c r="J177">
        <v>31.68316832</v>
      </c>
      <c r="K177">
        <v>53</v>
      </c>
      <c r="L177">
        <v>13</v>
      </c>
      <c r="M177">
        <v>0</v>
      </c>
      <c r="N177">
        <v>0</v>
      </c>
      <c r="O177">
        <v>0</v>
      </c>
      <c r="P177">
        <v>0</v>
      </c>
      <c r="Q177">
        <v>19.312000000000001</v>
      </c>
      <c r="R177">
        <v>0</v>
      </c>
      <c r="S177">
        <v>0</v>
      </c>
      <c r="T177">
        <v>0</v>
      </c>
      <c r="U177">
        <v>0</v>
      </c>
      <c r="V177">
        <v>2</v>
      </c>
      <c r="W177">
        <v>13</v>
      </c>
      <c r="X177">
        <v>19.312000000000001</v>
      </c>
      <c r="Y177">
        <v>111016.22544833471</v>
      </c>
      <c r="Z177">
        <v>164.91887275832619</v>
      </c>
      <c r="AA177">
        <v>452604.61144321092</v>
      </c>
      <c r="AB177">
        <v>55508.112724167368</v>
      </c>
      <c r="AC177">
        <v>82.459436379163122</v>
      </c>
      <c r="AD177">
        <v>0.12264150943396231</v>
      </c>
      <c r="AE177">
        <v>0.18218867924528301</v>
      </c>
    </row>
    <row r="178" spans="1:31" x14ac:dyDescent="0.35">
      <c r="A178" t="s">
        <v>49</v>
      </c>
      <c r="B178" t="s">
        <v>50</v>
      </c>
      <c r="C178" t="s">
        <v>37</v>
      </c>
      <c r="D178" t="s">
        <v>34</v>
      </c>
      <c r="E178" t="str">
        <f t="shared" si="2"/>
        <v>Yes</v>
      </c>
      <c r="F178" t="s">
        <v>38</v>
      </c>
      <c r="G178" t="s">
        <v>53</v>
      </c>
      <c r="H178" s="2">
        <v>44402</v>
      </c>
      <c r="I178">
        <v>117.1</v>
      </c>
      <c r="J178">
        <v>31.68316832</v>
      </c>
      <c r="K178">
        <v>53</v>
      </c>
      <c r="L178">
        <v>12</v>
      </c>
      <c r="M178">
        <v>1</v>
      </c>
      <c r="N178">
        <v>1</v>
      </c>
      <c r="O178">
        <v>1</v>
      </c>
      <c r="P178">
        <v>2</v>
      </c>
      <c r="Q178">
        <v>1.5409999999999999</v>
      </c>
      <c r="R178">
        <v>1.883</v>
      </c>
      <c r="S178">
        <v>0.23499999999999999</v>
      </c>
      <c r="T178">
        <v>0.73499999999999999</v>
      </c>
      <c r="U178">
        <v>47.292999999999999</v>
      </c>
      <c r="V178">
        <v>2</v>
      </c>
      <c r="W178">
        <v>17</v>
      </c>
      <c r="X178">
        <v>51.686999999999998</v>
      </c>
      <c r="Y178">
        <v>145175.06404782241</v>
      </c>
      <c r="Z178">
        <v>441.39197267292911</v>
      </c>
      <c r="AA178">
        <v>452604.61144321092</v>
      </c>
      <c r="AB178">
        <v>72587.53202391119</v>
      </c>
      <c r="AC178">
        <v>220.69598633646461</v>
      </c>
      <c r="AD178">
        <v>0.160377358490566</v>
      </c>
      <c r="AE178">
        <v>0.4876132075471698</v>
      </c>
    </row>
    <row r="179" spans="1:31" x14ac:dyDescent="0.35">
      <c r="A179" t="s">
        <v>49</v>
      </c>
      <c r="B179" t="s">
        <v>50</v>
      </c>
      <c r="C179" t="s">
        <v>37</v>
      </c>
      <c r="D179" t="s">
        <v>34</v>
      </c>
      <c r="E179" t="str">
        <f t="shared" si="2"/>
        <v>Yes</v>
      </c>
      <c r="F179" t="s">
        <v>38</v>
      </c>
      <c r="G179" t="s">
        <v>53</v>
      </c>
      <c r="H179" s="2">
        <v>44407</v>
      </c>
      <c r="I179">
        <v>117.1</v>
      </c>
      <c r="J179">
        <v>31.68316832</v>
      </c>
      <c r="K179">
        <v>53</v>
      </c>
      <c r="L179">
        <v>3</v>
      </c>
      <c r="M179">
        <v>4</v>
      </c>
      <c r="N179">
        <v>0</v>
      </c>
      <c r="O179">
        <v>0</v>
      </c>
      <c r="P179">
        <v>0</v>
      </c>
      <c r="Q179">
        <v>5.8120000000000003</v>
      </c>
      <c r="R179">
        <v>2.4430000000000001</v>
      </c>
      <c r="S179">
        <v>0</v>
      </c>
      <c r="T179">
        <v>0</v>
      </c>
      <c r="U179">
        <v>0</v>
      </c>
      <c r="V179">
        <v>5</v>
      </c>
      <c r="W179">
        <v>7</v>
      </c>
      <c r="X179">
        <v>8.2550000000000008</v>
      </c>
      <c r="Y179">
        <v>59777.967549103327</v>
      </c>
      <c r="Z179">
        <v>70.495303159692568</v>
      </c>
      <c r="AA179">
        <v>452604.61144321092</v>
      </c>
      <c r="AB179">
        <v>11955.593509820659</v>
      </c>
      <c r="AC179">
        <v>14.09906063193851</v>
      </c>
      <c r="AD179">
        <v>2.6415094339622639E-2</v>
      </c>
      <c r="AE179">
        <v>3.115094339622642E-2</v>
      </c>
    </row>
    <row r="180" spans="1:31" x14ac:dyDescent="0.35">
      <c r="A180" t="s">
        <v>49</v>
      </c>
      <c r="B180" t="s">
        <v>50</v>
      </c>
      <c r="C180" t="s">
        <v>37</v>
      </c>
      <c r="D180" t="s">
        <v>34</v>
      </c>
      <c r="E180" t="str">
        <f t="shared" si="2"/>
        <v>Yes</v>
      </c>
      <c r="F180" t="s">
        <v>38</v>
      </c>
      <c r="G180" t="s">
        <v>53</v>
      </c>
      <c r="H180" s="2">
        <v>44416</v>
      </c>
      <c r="I180">
        <v>117.1</v>
      </c>
      <c r="J180">
        <v>31.68316832</v>
      </c>
      <c r="K180">
        <v>53</v>
      </c>
      <c r="L180">
        <v>1</v>
      </c>
      <c r="M180">
        <v>1</v>
      </c>
      <c r="N180">
        <v>0</v>
      </c>
      <c r="O180">
        <v>0</v>
      </c>
      <c r="P180">
        <v>0</v>
      </c>
      <c r="Q180">
        <v>0.67900000000000005</v>
      </c>
      <c r="R180">
        <v>0.17100000000000001</v>
      </c>
      <c r="S180">
        <v>0</v>
      </c>
      <c r="T180">
        <v>0</v>
      </c>
      <c r="U180">
        <v>0</v>
      </c>
      <c r="V180">
        <v>9</v>
      </c>
      <c r="W180">
        <v>2</v>
      </c>
      <c r="X180">
        <v>0.85000000000000009</v>
      </c>
      <c r="Y180">
        <v>17079.419299743811</v>
      </c>
      <c r="Z180">
        <v>7.2587532023911194</v>
      </c>
      <c r="AA180">
        <v>452604.61144321092</v>
      </c>
      <c r="AB180">
        <v>1897.71325552709</v>
      </c>
      <c r="AC180">
        <v>0.80652813359901332</v>
      </c>
      <c r="AD180">
        <v>4.1928721174004204E-3</v>
      </c>
      <c r="AE180">
        <v>1.7819706498951779E-3</v>
      </c>
    </row>
    <row r="181" spans="1:31" x14ac:dyDescent="0.35">
      <c r="A181" t="s">
        <v>49</v>
      </c>
      <c r="B181" t="s">
        <v>50</v>
      </c>
      <c r="C181" t="s">
        <v>37</v>
      </c>
      <c r="D181" t="s">
        <v>34</v>
      </c>
      <c r="E181" t="str">
        <f t="shared" si="2"/>
        <v>Yes</v>
      </c>
      <c r="F181" t="s">
        <v>38</v>
      </c>
      <c r="G181" t="s">
        <v>53</v>
      </c>
      <c r="H181" s="2">
        <v>44423</v>
      </c>
      <c r="I181">
        <v>117.1</v>
      </c>
      <c r="J181">
        <v>31.68316832</v>
      </c>
      <c r="K181">
        <v>53</v>
      </c>
      <c r="L181">
        <v>0</v>
      </c>
      <c r="M181">
        <v>1</v>
      </c>
      <c r="N181">
        <v>0</v>
      </c>
      <c r="O181">
        <v>1</v>
      </c>
      <c r="P181">
        <v>0</v>
      </c>
      <c r="Q181">
        <v>0</v>
      </c>
      <c r="R181">
        <v>9.0999999999999998E-2</v>
      </c>
      <c r="S181">
        <v>0</v>
      </c>
      <c r="T181">
        <v>0.32700000000000001</v>
      </c>
      <c r="U181">
        <v>0</v>
      </c>
      <c r="V181">
        <v>7</v>
      </c>
      <c r="W181">
        <v>2</v>
      </c>
      <c r="X181">
        <v>0.41799999999999998</v>
      </c>
      <c r="Y181">
        <v>17079.419299743811</v>
      </c>
      <c r="Z181">
        <v>3.5695986336464558</v>
      </c>
      <c r="AA181">
        <v>452604.61144321092</v>
      </c>
      <c r="AB181">
        <v>2439.9170428205439</v>
      </c>
      <c r="AC181">
        <v>0.50994266194949378</v>
      </c>
      <c r="AD181">
        <v>5.3908355795148251E-3</v>
      </c>
      <c r="AE181">
        <v>1.126684636118599E-3</v>
      </c>
    </row>
    <row r="182" spans="1:31" x14ac:dyDescent="0.35">
      <c r="A182" t="s">
        <v>49</v>
      </c>
      <c r="B182" t="s">
        <v>50</v>
      </c>
      <c r="C182" t="s">
        <v>37</v>
      </c>
      <c r="D182" t="s">
        <v>34</v>
      </c>
      <c r="E182" t="str">
        <f t="shared" si="2"/>
        <v>Yes</v>
      </c>
      <c r="F182" t="s">
        <v>38</v>
      </c>
      <c r="G182" t="s">
        <v>53</v>
      </c>
      <c r="H182" s="2">
        <v>44437</v>
      </c>
      <c r="I182">
        <v>117.1</v>
      </c>
      <c r="J182">
        <v>31.68316832</v>
      </c>
      <c r="K182">
        <v>53</v>
      </c>
      <c r="L182">
        <v>4</v>
      </c>
      <c r="M182">
        <v>0</v>
      </c>
      <c r="N182">
        <v>1</v>
      </c>
      <c r="O182">
        <v>0</v>
      </c>
      <c r="P182">
        <v>0</v>
      </c>
      <c r="Q182">
        <v>4.4999999999999998E-2</v>
      </c>
      <c r="R182">
        <v>0</v>
      </c>
      <c r="S182">
        <v>0.26400000000000001</v>
      </c>
      <c r="T182">
        <v>0</v>
      </c>
      <c r="U182">
        <v>0</v>
      </c>
      <c r="V182">
        <v>14</v>
      </c>
      <c r="W182">
        <v>5</v>
      </c>
      <c r="X182">
        <v>0.309</v>
      </c>
      <c r="Y182">
        <v>42698.548249359519</v>
      </c>
      <c r="Z182">
        <v>2.6387702818104182</v>
      </c>
      <c r="AA182">
        <v>452604.61144321092</v>
      </c>
      <c r="AB182">
        <v>3049.8963035256802</v>
      </c>
      <c r="AC182">
        <v>0.18848359155788699</v>
      </c>
      <c r="AD182">
        <v>6.7385444743935314E-3</v>
      </c>
      <c r="AE182">
        <v>4.1644204851752018E-4</v>
      </c>
    </row>
    <row r="183" spans="1:31" x14ac:dyDescent="0.35">
      <c r="A183" t="s">
        <v>49</v>
      </c>
      <c r="B183" t="s">
        <v>50</v>
      </c>
      <c r="C183" t="s">
        <v>37</v>
      </c>
      <c r="D183" t="s">
        <v>34</v>
      </c>
      <c r="E183" t="str">
        <f t="shared" si="2"/>
        <v>Yes</v>
      </c>
      <c r="F183" t="s">
        <v>38</v>
      </c>
      <c r="G183" t="s">
        <v>53</v>
      </c>
      <c r="H183" s="2">
        <v>44444</v>
      </c>
      <c r="I183">
        <v>117.1</v>
      </c>
      <c r="J183">
        <v>31.68316832</v>
      </c>
      <c r="K183">
        <v>53</v>
      </c>
      <c r="L183">
        <v>3</v>
      </c>
      <c r="M183">
        <v>0</v>
      </c>
      <c r="N183">
        <v>0</v>
      </c>
      <c r="O183">
        <v>0</v>
      </c>
      <c r="P183">
        <v>0</v>
      </c>
      <c r="Q183">
        <v>0.81699999999999995</v>
      </c>
      <c r="R183">
        <v>0</v>
      </c>
      <c r="S183">
        <v>0</v>
      </c>
      <c r="T183">
        <v>0</v>
      </c>
      <c r="U183">
        <v>0</v>
      </c>
      <c r="V183">
        <v>7</v>
      </c>
      <c r="W183">
        <v>3</v>
      </c>
      <c r="X183">
        <v>0.81699999999999995</v>
      </c>
      <c r="Y183">
        <v>25619.128949615711</v>
      </c>
      <c r="Z183">
        <v>6.9769427839453453</v>
      </c>
      <c r="AA183">
        <v>452604.61144321092</v>
      </c>
      <c r="AB183">
        <v>3659.8755642308161</v>
      </c>
      <c r="AC183">
        <v>0.99670611199219217</v>
      </c>
      <c r="AD183">
        <v>8.0862533692722376E-3</v>
      </c>
      <c r="AE183">
        <v>2.2021563342318061E-3</v>
      </c>
    </row>
    <row r="184" spans="1:31" x14ac:dyDescent="0.35">
      <c r="A184" t="s">
        <v>49</v>
      </c>
      <c r="B184" t="s">
        <v>50</v>
      </c>
      <c r="C184" t="s">
        <v>37</v>
      </c>
      <c r="D184" t="s">
        <v>34</v>
      </c>
      <c r="E184" t="str">
        <f t="shared" si="2"/>
        <v>Yes</v>
      </c>
      <c r="F184" t="s">
        <v>32</v>
      </c>
      <c r="G184" t="s">
        <v>53</v>
      </c>
      <c r="H184" s="2">
        <v>44464</v>
      </c>
      <c r="I184">
        <v>117.1</v>
      </c>
      <c r="J184">
        <v>31.68316832</v>
      </c>
      <c r="K184">
        <v>53</v>
      </c>
      <c r="L184">
        <v>7</v>
      </c>
      <c r="M184">
        <v>0</v>
      </c>
      <c r="N184">
        <v>0</v>
      </c>
      <c r="O184">
        <v>0</v>
      </c>
      <c r="P184">
        <v>0</v>
      </c>
      <c r="Q184">
        <v>37.762</v>
      </c>
      <c r="R184">
        <v>0</v>
      </c>
      <c r="S184">
        <v>0</v>
      </c>
      <c r="T184">
        <v>0</v>
      </c>
      <c r="U184">
        <v>0</v>
      </c>
      <c r="V184">
        <v>66</v>
      </c>
      <c r="W184">
        <v>7</v>
      </c>
      <c r="X184">
        <v>37.762</v>
      </c>
      <c r="Y184">
        <v>59777.967549103327</v>
      </c>
      <c r="Z184">
        <v>322.47651579846291</v>
      </c>
      <c r="AA184">
        <v>452604.61144321092</v>
      </c>
      <c r="AB184">
        <v>905.72678104702015</v>
      </c>
      <c r="AC184">
        <v>4.8860078151282256</v>
      </c>
      <c r="AD184">
        <v>2.001143510577473E-3</v>
      </c>
      <c r="AE184">
        <v>1.0795311606632361E-2</v>
      </c>
    </row>
    <row r="185" spans="1:31" x14ac:dyDescent="0.35">
      <c r="A185" t="s">
        <v>49</v>
      </c>
      <c r="B185" t="s">
        <v>54</v>
      </c>
      <c r="C185" t="s">
        <v>37</v>
      </c>
      <c r="D185" t="s">
        <v>34</v>
      </c>
      <c r="E185" t="str">
        <f t="shared" si="2"/>
        <v>Yes</v>
      </c>
      <c r="F185" t="s">
        <v>32</v>
      </c>
      <c r="G185" t="s">
        <v>55</v>
      </c>
      <c r="H185" s="2">
        <v>44343</v>
      </c>
      <c r="I185">
        <v>239.3</v>
      </c>
      <c r="J185">
        <v>5.0632911390000004</v>
      </c>
      <c r="K185">
        <v>4</v>
      </c>
      <c r="L185">
        <v>9</v>
      </c>
      <c r="M185">
        <v>0</v>
      </c>
      <c r="N185">
        <v>1</v>
      </c>
      <c r="O185">
        <v>0</v>
      </c>
      <c r="P185">
        <v>0</v>
      </c>
      <c r="Q185">
        <v>64.942999999999998</v>
      </c>
      <c r="R185">
        <v>0</v>
      </c>
      <c r="S185">
        <v>4.1150000000000002</v>
      </c>
      <c r="T185">
        <v>0</v>
      </c>
      <c r="U185">
        <v>0</v>
      </c>
      <c r="V185">
        <v>0</v>
      </c>
      <c r="W185">
        <v>10</v>
      </c>
      <c r="X185">
        <v>69.057999999999993</v>
      </c>
      <c r="Y185">
        <v>41788.54993731717</v>
      </c>
      <c r="Z185">
        <v>288.58336815712488</v>
      </c>
      <c r="AA185">
        <v>16715.41997492687</v>
      </c>
    </row>
    <row r="186" spans="1:31" x14ac:dyDescent="0.35">
      <c r="A186" t="s">
        <v>49</v>
      </c>
      <c r="B186" t="s">
        <v>54</v>
      </c>
      <c r="C186" t="s">
        <v>37</v>
      </c>
      <c r="D186" t="s">
        <v>34</v>
      </c>
      <c r="E186" t="str">
        <f t="shared" si="2"/>
        <v>Yes</v>
      </c>
      <c r="F186" t="s">
        <v>32</v>
      </c>
      <c r="G186" t="s">
        <v>55</v>
      </c>
      <c r="H186" s="2">
        <v>44376</v>
      </c>
      <c r="I186">
        <v>239.3</v>
      </c>
      <c r="J186">
        <v>5.0632911390000004</v>
      </c>
      <c r="K186">
        <v>4</v>
      </c>
      <c r="L186">
        <v>6</v>
      </c>
      <c r="M186">
        <v>0</v>
      </c>
      <c r="N186">
        <v>0</v>
      </c>
      <c r="O186">
        <v>0</v>
      </c>
      <c r="P186">
        <v>0</v>
      </c>
      <c r="Q186">
        <v>3.7679999999999998</v>
      </c>
      <c r="R186">
        <v>0</v>
      </c>
      <c r="S186">
        <v>0</v>
      </c>
      <c r="T186">
        <v>0</v>
      </c>
      <c r="U186">
        <v>0</v>
      </c>
      <c r="V186">
        <v>33</v>
      </c>
      <c r="W186">
        <v>6</v>
      </c>
      <c r="X186">
        <v>3.7679999999999998</v>
      </c>
      <c r="Y186">
        <v>25073.1299623903</v>
      </c>
      <c r="Z186">
        <v>15.745925616381109</v>
      </c>
      <c r="AA186">
        <v>16715.41997492687</v>
      </c>
      <c r="AB186">
        <v>759.79181704213045</v>
      </c>
      <c r="AC186">
        <v>0.47714926110245792</v>
      </c>
      <c r="AD186">
        <v>4.5454545454545463E-2</v>
      </c>
      <c r="AE186">
        <v>2.8545454545454541E-2</v>
      </c>
    </row>
    <row r="187" spans="1:31" x14ac:dyDescent="0.35">
      <c r="A187" t="s">
        <v>49</v>
      </c>
      <c r="B187" t="s">
        <v>54</v>
      </c>
      <c r="C187" t="s">
        <v>37</v>
      </c>
      <c r="D187" t="s">
        <v>34</v>
      </c>
      <c r="E187" t="str">
        <f t="shared" si="2"/>
        <v>Yes</v>
      </c>
      <c r="F187" t="s">
        <v>32</v>
      </c>
      <c r="G187" t="s">
        <v>55</v>
      </c>
      <c r="H187" s="2">
        <v>44398</v>
      </c>
      <c r="I187">
        <v>239.3</v>
      </c>
      <c r="J187">
        <v>5.0632911390000004</v>
      </c>
      <c r="K187">
        <v>4</v>
      </c>
      <c r="L187">
        <v>7</v>
      </c>
      <c r="M187">
        <v>0</v>
      </c>
      <c r="N187">
        <v>0</v>
      </c>
      <c r="O187">
        <v>0</v>
      </c>
      <c r="P187">
        <v>0</v>
      </c>
      <c r="Q187">
        <v>11.603</v>
      </c>
      <c r="R187">
        <v>0</v>
      </c>
      <c r="S187">
        <v>0</v>
      </c>
      <c r="T187">
        <v>0</v>
      </c>
      <c r="U187">
        <v>0</v>
      </c>
      <c r="V187">
        <v>22</v>
      </c>
      <c r="W187">
        <v>7</v>
      </c>
      <c r="X187">
        <v>11.603</v>
      </c>
      <c r="Y187">
        <v>29251.984956122022</v>
      </c>
      <c r="Z187">
        <v>48.487254492269123</v>
      </c>
      <c r="AA187">
        <v>16715.41997492687</v>
      </c>
      <c r="AB187">
        <v>1329.635679823728</v>
      </c>
      <c r="AC187">
        <v>2.2039661132849599</v>
      </c>
      <c r="AD187">
        <v>7.9545454545454544E-2</v>
      </c>
      <c r="AE187">
        <v>0.13185227272727271</v>
      </c>
    </row>
    <row r="188" spans="1:31" x14ac:dyDescent="0.35">
      <c r="A188" t="s">
        <v>49</v>
      </c>
      <c r="B188" t="s">
        <v>54</v>
      </c>
      <c r="C188" t="s">
        <v>37</v>
      </c>
      <c r="D188" t="s">
        <v>34</v>
      </c>
      <c r="E188" t="str">
        <f t="shared" si="2"/>
        <v>Yes</v>
      </c>
      <c r="F188" t="s">
        <v>32</v>
      </c>
      <c r="G188" t="s">
        <v>55</v>
      </c>
      <c r="H188" s="2">
        <v>44464</v>
      </c>
      <c r="I188">
        <v>239.3</v>
      </c>
      <c r="J188">
        <v>5.0632911390000004</v>
      </c>
      <c r="K188">
        <v>4</v>
      </c>
      <c r="L188">
        <v>33</v>
      </c>
      <c r="M188">
        <v>0</v>
      </c>
      <c r="N188">
        <v>0</v>
      </c>
      <c r="O188">
        <v>0</v>
      </c>
      <c r="P188">
        <v>0</v>
      </c>
      <c r="Q188">
        <v>10.811999999999999</v>
      </c>
      <c r="R188">
        <v>0</v>
      </c>
      <c r="S188">
        <v>0</v>
      </c>
      <c r="T188">
        <v>0</v>
      </c>
      <c r="U188">
        <v>0</v>
      </c>
      <c r="V188">
        <v>66</v>
      </c>
      <c r="W188">
        <v>33</v>
      </c>
      <c r="X188">
        <v>10.811999999999999</v>
      </c>
      <c r="Y188">
        <v>137902.2147931467</v>
      </c>
      <c r="Z188">
        <v>45.181780192227322</v>
      </c>
      <c r="AA188">
        <v>16715.41997492687</v>
      </c>
      <c r="AB188">
        <v>2089.4274968658592</v>
      </c>
      <c r="AC188">
        <v>0.68457242715495947</v>
      </c>
      <c r="AD188">
        <v>0.125</v>
      </c>
      <c r="AE188">
        <v>4.0954545454545452E-2</v>
      </c>
    </row>
    <row r="189" spans="1:31" x14ac:dyDescent="0.35">
      <c r="A189" t="s">
        <v>49</v>
      </c>
      <c r="B189" t="s">
        <v>54</v>
      </c>
      <c r="C189" t="s">
        <v>37</v>
      </c>
      <c r="D189" t="s">
        <v>34</v>
      </c>
      <c r="E189" t="str">
        <f t="shared" si="2"/>
        <v>Yes</v>
      </c>
      <c r="F189" t="s">
        <v>32</v>
      </c>
      <c r="G189" t="s">
        <v>56</v>
      </c>
      <c r="H189" s="2">
        <v>44343</v>
      </c>
      <c r="I189">
        <v>251.4</v>
      </c>
      <c r="J189">
        <v>43.529411760000002</v>
      </c>
      <c r="K189">
        <v>67</v>
      </c>
      <c r="L189">
        <v>7</v>
      </c>
      <c r="M189">
        <v>0</v>
      </c>
      <c r="N189">
        <v>3</v>
      </c>
      <c r="O189">
        <v>0</v>
      </c>
      <c r="P189">
        <v>0</v>
      </c>
      <c r="Q189">
        <v>43.344000000000001</v>
      </c>
      <c r="R189">
        <v>0</v>
      </c>
      <c r="S189">
        <v>11.151999999999999</v>
      </c>
      <c r="T189">
        <v>0</v>
      </c>
      <c r="U189">
        <v>0</v>
      </c>
      <c r="V189">
        <v>0</v>
      </c>
      <c r="W189">
        <v>10</v>
      </c>
      <c r="X189">
        <v>54.496000000000002</v>
      </c>
      <c r="Y189">
        <v>39777.247414478923</v>
      </c>
      <c r="Z189">
        <v>216.77008750994429</v>
      </c>
      <c r="AA189">
        <v>266507.55767700879</v>
      </c>
    </row>
    <row r="190" spans="1:31" x14ac:dyDescent="0.35">
      <c r="A190" t="s">
        <v>49</v>
      </c>
      <c r="B190" t="s">
        <v>54</v>
      </c>
      <c r="C190" t="s">
        <v>37</v>
      </c>
      <c r="D190" t="s">
        <v>34</v>
      </c>
      <c r="E190" t="str">
        <f t="shared" si="2"/>
        <v>Yes</v>
      </c>
      <c r="F190" t="s">
        <v>38</v>
      </c>
      <c r="G190" t="s">
        <v>56</v>
      </c>
      <c r="H190" s="2">
        <v>44367</v>
      </c>
      <c r="I190">
        <v>251.4</v>
      </c>
      <c r="J190">
        <v>43.529411760000002</v>
      </c>
      <c r="K190">
        <v>67</v>
      </c>
      <c r="L190">
        <v>1</v>
      </c>
      <c r="M190">
        <v>0</v>
      </c>
      <c r="N190">
        <v>0</v>
      </c>
      <c r="O190">
        <v>0</v>
      </c>
      <c r="P190">
        <v>0</v>
      </c>
      <c r="Q190">
        <v>0.153</v>
      </c>
      <c r="R190">
        <v>0</v>
      </c>
      <c r="S190">
        <v>0</v>
      </c>
      <c r="T190">
        <v>0</v>
      </c>
      <c r="U190">
        <v>0</v>
      </c>
      <c r="V190">
        <v>24</v>
      </c>
      <c r="W190">
        <v>1</v>
      </c>
      <c r="X190">
        <v>0.153</v>
      </c>
      <c r="Y190">
        <v>3977.724741447892</v>
      </c>
      <c r="Z190">
        <v>0.60859188544152754</v>
      </c>
      <c r="AA190">
        <v>266507.55767700879</v>
      </c>
      <c r="AB190">
        <v>165.73853089366219</v>
      </c>
      <c r="AC190">
        <v>2.5357995226730309E-2</v>
      </c>
      <c r="AD190">
        <v>6.2189054726368158E-4</v>
      </c>
      <c r="AE190">
        <v>9.5149253731343275E-5</v>
      </c>
    </row>
    <row r="191" spans="1:31" x14ac:dyDescent="0.35">
      <c r="A191" t="s">
        <v>49</v>
      </c>
      <c r="B191" t="s">
        <v>54</v>
      </c>
      <c r="C191" t="s">
        <v>37</v>
      </c>
      <c r="D191" t="s">
        <v>34</v>
      </c>
      <c r="E191" t="str">
        <f t="shared" si="2"/>
        <v>Yes</v>
      </c>
      <c r="F191" t="s">
        <v>32</v>
      </c>
      <c r="G191" t="s">
        <v>56</v>
      </c>
      <c r="H191" s="2">
        <v>44376</v>
      </c>
      <c r="I191">
        <v>251.4</v>
      </c>
      <c r="J191">
        <v>43.529411760000002</v>
      </c>
      <c r="K191">
        <v>67</v>
      </c>
      <c r="L191">
        <v>6</v>
      </c>
      <c r="M191">
        <v>2</v>
      </c>
      <c r="N191">
        <v>0</v>
      </c>
      <c r="O191">
        <v>0</v>
      </c>
      <c r="P191">
        <v>0</v>
      </c>
      <c r="Q191">
        <v>0.33700000000000002</v>
      </c>
      <c r="R191">
        <v>2.6419999999999999</v>
      </c>
      <c r="S191">
        <v>0</v>
      </c>
      <c r="T191">
        <v>0</v>
      </c>
      <c r="U191">
        <v>0</v>
      </c>
      <c r="V191">
        <v>33</v>
      </c>
      <c r="W191">
        <v>8</v>
      </c>
      <c r="X191">
        <v>2.9790000000000001</v>
      </c>
      <c r="Y191">
        <v>31821.79793158314</v>
      </c>
      <c r="Z191">
        <v>11.849642004773269</v>
      </c>
      <c r="AA191">
        <v>266507.55767700879</v>
      </c>
      <c r="AB191">
        <v>964.29690701767083</v>
      </c>
      <c r="AC191">
        <v>0.35908006075070509</v>
      </c>
      <c r="AD191">
        <v>3.6182722749886929E-3</v>
      </c>
      <c r="AE191">
        <v>1.347354138398915E-3</v>
      </c>
    </row>
    <row r="192" spans="1:31" x14ac:dyDescent="0.35">
      <c r="A192" t="s">
        <v>49</v>
      </c>
      <c r="B192" t="s">
        <v>54</v>
      </c>
      <c r="C192" t="s">
        <v>37</v>
      </c>
      <c r="D192" t="s">
        <v>34</v>
      </c>
      <c r="E192" t="str">
        <f t="shared" si="2"/>
        <v>Yes</v>
      </c>
      <c r="F192" t="s">
        <v>38</v>
      </c>
      <c r="G192" t="s">
        <v>56</v>
      </c>
      <c r="H192" s="2">
        <v>44382</v>
      </c>
      <c r="I192">
        <v>251.4</v>
      </c>
      <c r="J192">
        <v>43.529411760000002</v>
      </c>
      <c r="K192">
        <v>67</v>
      </c>
      <c r="L192">
        <v>2</v>
      </c>
      <c r="M192">
        <v>0</v>
      </c>
      <c r="N192">
        <v>0</v>
      </c>
      <c r="O192">
        <v>0</v>
      </c>
      <c r="P192">
        <v>0</v>
      </c>
      <c r="Q192">
        <v>6.2610000000000001</v>
      </c>
      <c r="R192">
        <v>0</v>
      </c>
      <c r="S192">
        <v>0</v>
      </c>
      <c r="T192">
        <v>0</v>
      </c>
      <c r="U192">
        <v>0</v>
      </c>
      <c r="V192">
        <v>6</v>
      </c>
      <c r="W192">
        <v>2</v>
      </c>
      <c r="X192">
        <v>6.2610000000000001</v>
      </c>
      <c r="Y192">
        <v>7955.4494828957841</v>
      </c>
      <c r="Z192">
        <v>24.90453460620525</v>
      </c>
      <c r="AA192">
        <v>266507.55767700879</v>
      </c>
      <c r="AB192">
        <v>1325.908247149297</v>
      </c>
      <c r="AC192">
        <v>4.1507557677008764</v>
      </c>
      <c r="AD192">
        <v>4.9751243781094526E-3</v>
      </c>
      <c r="AE192">
        <v>1.557462686567164E-2</v>
      </c>
    </row>
    <row r="193" spans="1:31" x14ac:dyDescent="0.35">
      <c r="A193" t="s">
        <v>49</v>
      </c>
      <c r="B193" t="s">
        <v>54</v>
      </c>
      <c r="C193" t="s">
        <v>37</v>
      </c>
      <c r="D193" t="s">
        <v>34</v>
      </c>
      <c r="E193" t="str">
        <f t="shared" si="2"/>
        <v>Yes</v>
      </c>
      <c r="F193" t="s">
        <v>38</v>
      </c>
      <c r="G193" t="s">
        <v>56</v>
      </c>
      <c r="H193" s="2">
        <v>44388</v>
      </c>
      <c r="I193">
        <v>251.4</v>
      </c>
      <c r="J193">
        <v>43.529411760000002</v>
      </c>
      <c r="K193">
        <v>67</v>
      </c>
      <c r="L193">
        <v>3</v>
      </c>
      <c r="M193">
        <v>1</v>
      </c>
      <c r="N193">
        <v>0</v>
      </c>
      <c r="O193">
        <v>0</v>
      </c>
      <c r="P193">
        <v>0</v>
      </c>
      <c r="Q193">
        <v>1.0720000000000001</v>
      </c>
      <c r="R193">
        <v>1.93</v>
      </c>
      <c r="S193">
        <v>0</v>
      </c>
      <c r="T193">
        <v>0</v>
      </c>
      <c r="U193">
        <v>0</v>
      </c>
      <c r="V193">
        <v>6</v>
      </c>
      <c r="W193">
        <v>4</v>
      </c>
      <c r="X193">
        <v>3.0019999999999998</v>
      </c>
      <c r="Y193">
        <v>15910.89896579157</v>
      </c>
      <c r="Z193">
        <v>11.94112967382657</v>
      </c>
      <c r="AA193">
        <v>266507.55767700879</v>
      </c>
      <c r="AB193">
        <v>2651.816494298595</v>
      </c>
      <c r="AC193">
        <v>1.990188278971095</v>
      </c>
      <c r="AD193">
        <v>9.9502487562189053E-3</v>
      </c>
      <c r="AE193">
        <v>7.4676616915422883E-3</v>
      </c>
    </row>
    <row r="194" spans="1:31" x14ac:dyDescent="0.35">
      <c r="A194" t="s">
        <v>49</v>
      </c>
      <c r="B194" t="s">
        <v>54</v>
      </c>
      <c r="C194" t="s">
        <v>37</v>
      </c>
      <c r="D194" t="s">
        <v>34</v>
      </c>
      <c r="E194" t="str">
        <f t="shared" si="2"/>
        <v>Yes</v>
      </c>
      <c r="F194" t="s">
        <v>38</v>
      </c>
      <c r="G194" t="s">
        <v>56</v>
      </c>
      <c r="H194" s="2">
        <v>44405</v>
      </c>
      <c r="I194">
        <v>251.4</v>
      </c>
      <c r="J194">
        <v>43.529411760000002</v>
      </c>
      <c r="K194">
        <v>67</v>
      </c>
      <c r="L194">
        <v>2</v>
      </c>
      <c r="M194">
        <v>1</v>
      </c>
      <c r="N194">
        <v>0</v>
      </c>
      <c r="O194">
        <v>0</v>
      </c>
      <c r="P194">
        <v>0</v>
      </c>
      <c r="Q194">
        <v>0.97199999999999998</v>
      </c>
      <c r="R194">
        <v>8.0000000000000002E-3</v>
      </c>
      <c r="S194">
        <v>0</v>
      </c>
      <c r="T194">
        <v>0</v>
      </c>
      <c r="U194">
        <v>0</v>
      </c>
      <c r="V194">
        <v>17</v>
      </c>
      <c r="W194">
        <v>3</v>
      </c>
      <c r="X194">
        <v>0.98</v>
      </c>
      <c r="Y194">
        <v>11933.17422434368</v>
      </c>
      <c r="Z194">
        <v>3.8981702466189341</v>
      </c>
      <c r="AA194">
        <v>266507.55767700879</v>
      </c>
      <c r="AB194">
        <v>701.95142496139272</v>
      </c>
      <c r="AC194">
        <v>0.22930413215405501</v>
      </c>
      <c r="AD194">
        <v>2.6338893766461812E-3</v>
      </c>
      <c r="AE194">
        <v>8.6040386303775241E-4</v>
      </c>
    </row>
    <row r="195" spans="1:31" x14ac:dyDescent="0.35">
      <c r="A195" t="s">
        <v>49</v>
      </c>
      <c r="B195" t="s">
        <v>54</v>
      </c>
      <c r="C195" t="s">
        <v>37</v>
      </c>
      <c r="D195" t="s">
        <v>34</v>
      </c>
      <c r="E195" t="str">
        <f t="shared" ref="E195:E258" si="3">IF(D195="SP", "Yes", "No")</f>
        <v>Yes</v>
      </c>
      <c r="F195" t="s">
        <v>32</v>
      </c>
      <c r="G195" t="s">
        <v>56</v>
      </c>
      <c r="H195" s="2">
        <v>44398</v>
      </c>
      <c r="I195">
        <v>251.4</v>
      </c>
      <c r="J195">
        <v>43.529411760000002</v>
      </c>
      <c r="K195">
        <v>67</v>
      </c>
      <c r="L195">
        <v>6</v>
      </c>
      <c r="M195">
        <v>1</v>
      </c>
      <c r="N195">
        <v>0</v>
      </c>
      <c r="O195">
        <v>0</v>
      </c>
      <c r="P195">
        <v>1</v>
      </c>
      <c r="Q195">
        <v>43.893000000000001</v>
      </c>
      <c r="R195">
        <v>0.19900000000000001</v>
      </c>
      <c r="S195">
        <v>0</v>
      </c>
      <c r="T195">
        <v>0</v>
      </c>
      <c r="U195">
        <v>0.35599999999999998</v>
      </c>
      <c r="V195">
        <v>22</v>
      </c>
      <c r="W195">
        <v>8</v>
      </c>
      <c r="X195">
        <v>44.448</v>
      </c>
      <c r="Y195">
        <v>31821.79793158314</v>
      </c>
      <c r="Z195">
        <v>176.80190930787589</v>
      </c>
      <c r="AA195">
        <v>266507.55767700879</v>
      </c>
      <c r="AB195">
        <v>1446.445360526506</v>
      </c>
      <c r="AC195">
        <v>8.0364504230852685</v>
      </c>
      <c r="AD195">
        <v>5.4274084124830389E-3</v>
      </c>
      <c r="AE195">
        <v>3.0154681139755769E-2</v>
      </c>
    </row>
    <row r="196" spans="1:31" x14ac:dyDescent="0.35">
      <c r="A196" t="s">
        <v>49</v>
      </c>
      <c r="B196" t="s">
        <v>54</v>
      </c>
      <c r="C196" t="s">
        <v>37</v>
      </c>
      <c r="D196" t="s">
        <v>34</v>
      </c>
      <c r="E196" t="str">
        <f t="shared" si="3"/>
        <v>Yes</v>
      </c>
      <c r="F196" t="s">
        <v>38</v>
      </c>
      <c r="G196" t="s">
        <v>56</v>
      </c>
      <c r="H196" s="2">
        <v>44402</v>
      </c>
      <c r="I196">
        <v>251.4</v>
      </c>
      <c r="J196">
        <v>43.529411760000002</v>
      </c>
      <c r="K196">
        <v>67</v>
      </c>
      <c r="L196">
        <v>2</v>
      </c>
      <c r="M196">
        <v>0</v>
      </c>
      <c r="N196">
        <v>0</v>
      </c>
      <c r="O196">
        <v>0</v>
      </c>
      <c r="P196">
        <v>1</v>
      </c>
      <c r="Q196">
        <v>0.253</v>
      </c>
      <c r="R196">
        <v>0</v>
      </c>
      <c r="S196">
        <v>0</v>
      </c>
      <c r="T196">
        <v>0</v>
      </c>
      <c r="U196">
        <v>0.18</v>
      </c>
      <c r="V196">
        <v>4</v>
      </c>
      <c r="W196">
        <v>3</v>
      </c>
      <c r="X196">
        <v>0.433</v>
      </c>
      <c r="Y196">
        <v>11933.17422434368</v>
      </c>
      <c r="Z196">
        <v>1.722354813046937</v>
      </c>
      <c r="AA196">
        <v>266507.55767700879</v>
      </c>
      <c r="AB196">
        <v>2983.2935560859191</v>
      </c>
      <c r="AC196">
        <v>0.43058870326173432</v>
      </c>
      <c r="AD196">
        <v>1.119402985074627E-2</v>
      </c>
      <c r="AE196">
        <v>1.615671641791045E-3</v>
      </c>
    </row>
    <row r="197" spans="1:31" x14ac:dyDescent="0.35">
      <c r="A197" t="s">
        <v>49</v>
      </c>
      <c r="B197" t="s">
        <v>54</v>
      </c>
      <c r="C197" t="s">
        <v>37</v>
      </c>
      <c r="D197" t="s">
        <v>34</v>
      </c>
      <c r="E197" t="str">
        <f t="shared" si="3"/>
        <v>Yes</v>
      </c>
      <c r="F197" t="s">
        <v>38</v>
      </c>
      <c r="G197" t="s">
        <v>56</v>
      </c>
      <c r="H197" s="2">
        <v>44409</v>
      </c>
      <c r="I197">
        <v>251.4</v>
      </c>
      <c r="J197">
        <v>43.529411760000002</v>
      </c>
      <c r="K197">
        <v>67</v>
      </c>
      <c r="L197">
        <v>2</v>
      </c>
      <c r="M197">
        <v>1</v>
      </c>
      <c r="N197">
        <v>0</v>
      </c>
      <c r="O197">
        <v>1</v>
      </c>
      <c r="P197">
        <v>2</v>
      </c>
      <c r="Q197">
        <v>36.4</v>
      </c>
      <c r="R197">
        <v>480.1</v>
      </c>
      <c r="S197">
        <v>0</v>
      </c>
      <c r="T197">
        <v>102.8</v>
      </c>
      <c r="U197">
        <v>741.1</v>
      </c>
      <c r="V197">
        <v>7</v>
      </c>
      <c r="W197">
        <v>6</v>
      </c>
      <c r="X197">
        <v>1360.4</v>
      </c>
      <c r="Y197">
        <v>23866.348448687349</v>
      </c>
      <c r="Z197">
        <v>5411.2967382657134</v>
      </c>
      <c r="AA197">
        <v>266507.55767700879</v>
      </c>
      <c r="AB197">
        <v>3409.4783498124789</v>
      </c>
      <c r="AC197">
        <v>773.04239118081603</v>
      </c>
      <c r="AD197">
        <v>1.279317697228145E-2</v>
      </c>
      <c r="AE197">
        <v>2.9006396588486139</v>
      </c>
    </row>
    <row r="198" spans="1:31" x14ac:dyDescent="0.35">
      <c r="A198" t="s">
        <v>49</v>
      </c>
      <c r="B198" t="s">
        <v>54</v>
      </c>
      <c r="C198" t="s">
        <v>37</v>
      </c>
      <c r="D198" t="s">
        <v>34</v>
      </c>
      <c r="E198" t="str">
        <f t="shared" si="3"/>
        <v>Yes</v>
      </c>
      <c r="F198" t="s">
        <v>38</v>
      </c>
      <c r="G198" t="s">
        <v>56</v>
      </c>
      <c r="H198" s="2">
        <v>44414</v>
      </c>
      <c r="I198">
        <v>251.4</v>
      </c>
      <c r="J198">
        <v>43.529411760000002</v>
      </c>
      <c r="K198">
        <v>67</v>
      </c>
      <c r="L198">
        <v>4</v>
      </c>
      <c r="M198">
        <v>0</v>
      </c>
      <c r="N198">
        <v>0</v>
      </c>
      <c r="O198">
        <v>0</v>
      </c>
      <c r="P198">
        <v>1</v>
      </c>
      <c r="Q198">
        <v>1.746</v>
      </c>
      <c r="R198">
        <v>0</v>
      </c>
      <c r="S198">
        <v>0</v>
      </c>
      <c r="T198">
        <v>0</v>
      </c>
      <c r="U198">
        <v>0.21</v>
      </c>
      <c r="V198">
        <v>5</v>
      </c>
      <c r="W198">
        <v>5</v>
      </c>
      <c r="X198">
        <v>1.956</v>
      </c>
      <c r="Y198">
        <v>19888.623707239462</v>
      </c>
      <c r="Z198">
        <v>7.7804295942720758</v>
      </c>
      <c r="AA198">
        <v>266507.55767700879</v>
      </c>
      <c r="AB198">
        <v>3977.724741447892</v>
      </c>
      <c r="AC198">
        <v>1.5560859188544149</v>
      </c>
      <c r="AD198">
        <v>1.492537313432836E-2</v>
      </c>
      <c r="AE198">
        <v>5.8388059701492533E-3</v>
      </c>
    </row>
    <row r="199" spans="1:31" x14ac:dyDescent="0.35">
      <c r="A199" t="s">
        <v>49</v>
      </c>
      <c r="B199" t="s">
        <v>54</v>
      </c>
      <c r="C199" t="s">
        <v>37</v>
      </c>
      <c r="D199" t="s">
        <v>34</v>
      </c>
      <c r="E199" t="str">
        <f t="shared" si="3"/>
        <v>Yes</v>
      </c>
      <c r="F199" t="s">
        <v>38</v>
      </c>
      <c r="G199" t="s">
        <v>56</v>
      </c>
      <c r="H199" s="2">
        <v>44417</v>
      </c>
      <c r="I199">
        <v>251.4</v>
      </c>
      <c r="J199">
        <v>43.529411760000002</v>
      </c>
      <c r="K199">
        <v>67</v>
      </c>
      <c r="L199">
        <v>0</v>
      </c>
      <c r="M199">
        <v>1</v>
      </c>
      <c r="N199">
        <v>0</v>
      </c>
      <c r="O199">
        <v>0</v>
      </c>
      <c r="P199">
        <v>0</v>
      </c>
      <c r="Q199">
        <v>0</v>
      </c>
      <c r="R199">
        <v>2.09</v>
      </c>
      <c r="S199">
        <v>0</v>
      </c>
      <c r="T199">
        <v>0</v>
      </c>
      <c r="U199">
        <v>0</v>
      </c>
      <c r="V199">
        <v>3</v>
      </c>
      <c r="W199">
        <v>1</v>
      </c>
      <c r="X199">
        <v>2.09</v>
      </c>
      <c r="Y199">
        <v>3977.724741447892</v>
      </c>
      <c r="Z199">
        <v>8.3134447096260935</v>
      </c>
      <c r="AA199">
        <v>266507.55767700879</v>
      </c>
      <c r="AB199">
        <v>1325.908247149297</v>
      </c>
      <c r="AC199">
        <v>2.771148236542031</v>
      </c>
      <c r="AD199">
        <v>4.9751243781094526E-3</v>
      </c>
      <c r="AE199">
        <v>1.039800995024876E-2</v>
      </c>
    </row>
    <row r="200" spans="1:31" x14ac:dyDescent="0.35">
      <c r="A200" t="s">
        <v>49</v>
      </c>
      <c r="B200" t="s">
        <v>54</v>
      </c>
      <c r="C200" t="s">
        <v>37</v>
      </c>
      <c r="D200" t="s">
        <v>34</v>
      </c>
      <c r="E200" t="str">
        <f t="shared" si="3"/>
        <v>Yes</v>
      </c>
      <c r="F200" t="s">
        <v>38</v>
      </c>
      <c r="G200" t="s">
        <v>56</v>
      </c>
      <c r="H200" s="2">
        <v>44418</v>
      </c>
      <c r="I200">
        <v>251.4</v>
      </c>
      <c r="J200">
        <v>43.529411760000002</v>
      </c>
      <c r="K200">
        <v>67</v>
      </c>
      <c r="L200">
        <v>28</v>
      </c>
      <c r="M200">
        <v>1</v>
      </c>
      <c r="N200">
        <v>0</v>
      </c>
      <c r="O200">
        <v>0</v>
      </c>
      <c r="P200">
        <v>0</v>
      </c>
      <c r="Q200">
        <v>186.84200000000001</v>
      </c>
      <c r="R200">
        <v>0.26400000000000001</v>
      </c>
      <c r="S200">
        <v>0</v>
      </c>
      <c r="T200">
        <v>0</v>
      </c>
      <c r="U200">
        <v>0</v>
      </c>
      <c r="V200">
        <v>1</v>
      </c>
      <c r="W200">
        <v>29</v>
      </c>
      <c r="X200">
        <v>187.10599999999999</v>
      </c>
      <c r="Y200">
        <v>115354.0175019889</v>
      </c>
      <c r="Z200">
        <v>744.25616547334937</v>
      </c>
      <c r="AA200">
        <v>266507.55767700879</v>
      </c>
      <c r="AB200">
        <v>115354.0175019889</v>
      </c>
      <c r="AC200">
        <v>744.25616547334937</v>
      </c>
      <c r="AD200">
        <v>0.43283582089552242</v>
      </c>
      <c r="AE200">
        <v>2.7926268656716422</v>
      </c>
    </row>
    <row r="201" spans="1:31" x14ac:dyDescent="0.35">
      <c r="A201" t="s">
        <v>49</v>
      </c>
      <c r="B201" t="s">
        <v>54</v>
      </c>
      <c r="C201" t="s">
        <v>37</v>
      </c>
      <c r="D201" t="s">
        <v>34</v>
      </c>
      <c r="E201" t="str">
        <f t="shared" si="3"/>
        <v>Yes</v>
      </c>
      <c r="F201" t="s">
        <v>38</v>
      </c>
      <c r="G201" t="s">
        <v>56</v>
      </c>
      <c r="H201" s="2">
        <v>44424</v>
      </c>
      <c r="I201">
        <v>251.4</v>
      </c>
      <c r="J201">
        <v>43.529411760000002</v>
      </c>
      <c r="K201">
        <v>67</v>
      </c>
      <c r="L201">
        <v>8</v>
      </c>
      <c r="M201">
        <v>1</v>
      </c>
      <c r="N201">
        <v>0</v>
      </c>
      <c r="O201">
        <v>0</v>
      </c>
      <c r="P201">
        <v>0</v>
      </c>
      <c r="Q201">
        <v>2.9470000000000001</v>
      </c>
      <c r="R201">
        <v>0.28699999999999998</v>
      </c>
      <c r="S201">
        <v>0</v>
      </c>
      <c r="T201">
        <v>0</v>
      </c>
      <c r="U201">
        <v>0</v>
      </c>
      <c r="V201">
        <v>6</v>
      </c>
      <c r="W201">
        <v>9</v>
      </c>
      <c r="X201">
        <v>3.234</v>
      </c>
      <c r="Y201">
        <v>35799.522673031031</v>
      </c>
      <c r="Z201">
        <v>12.863961813842479</v>
      </c>
      <c r="AA201">
        <v>266507.55767700879</v>
      </c>
      <c r="AB201">
        <v>5966.5871121718383</v>
      </c>
      <c r="AC201">
        <v>2.1439936356404141</v>
      </c>
      <c r="AD201">
        <v>2.2388059701492539E-2</v>
      </c>
      <c r="AE201">
        <v>8.0447761194029858E-3</v>
      </c>
    </row>
    <row r="202" spans="1:31" x14ac:dyDescent="0.35">
      <c r="A202" t="s">
        <v>49</v>
      </c>
      <c r="B202" t="s">
        <v>54</v>
      </c>
      <c r="C202" t="s">
        <v>37</v>
      </c>
      <c r="D202" t="s">
        <v>34</v>
      </c>
      <c r="E202" t="str">
        <f t="shared" si="3"/>
        <v>Yes</v>
      </c>
      <c r="F202" t="s">
        <v>32</v>
      </c>
      <c r="G202" t="s">
        <v>56</v>
      </c>
      <c r="H202" s="2">
        <v>44464</v>
      </c>
      <c r="I202">
        <v>251.4</v>
      </c>
      <c r="J202">
        <v>43.529411760000002</v>
      </c>
      <c r="K202">
        <v>67</v>
      </c>
      <c r="L202">
        <v>3</v>
      </c>
      <c r="M202">
        <v>1</v>
      </c>
      <c r="N202">
        <v>1</v>
      </c>
      <c r="O202">
        <v>1</v>
      </c>
      <c r="P202">
        <v>1</v>
      </c>
      <c r="Q202">
        <v>0.996</v>
      </c>
      <c r="R202">
        <v>12.673</v>
      </c>
      <c r="S202">
        <v>1.6830000000000001</v>
      </c>
      <c r="T202">
        <v>1.4790000000000001</v>
      </c>
      <c r="U202">
        <v>20.535</v>
      </c>
      <c r="V202">
        <v>66</v>
      </c>
      <c r="W202">
        <v>7</v>
      </c>
      <c r="X202">
        <v>37.366</v>
      </c>
      <c r="Y202">
        <v>27844.073190135241</v>
      </c>
      <c r="Z202">
        <v>148.6316626889419</v>
      </c>
      <c r="AA202">
        <v>266507.55767700879</v>
      </c>
      <c r="AB202">
        <v>421.87989682023101</v>
      </c>
      <c r="AC202">
        <v>2.2519948892263928</v>
      </c>
      <c r="AD202">
        <v>1.5829941203075531E-3</v>
      </c>
      <c r="AE202">
        <v>8.4500226142017187E-3</v>
      </c>
    </row>
    <row r="203" spans="1:31" x14ac:dyDescent="0.35">
      <c r="A203" t="s">
        <v>49</v>
      </c>
      <c r="B203" t="s">
        <v>54</v>
      </c>
      <c r="C203" t="s">
        <v>37</v>
      </c>
      <c r="D203" t="s">
        <v>34</v>
      </c>
      <c r="E203" t="str">
        <f t="shared" si="3"/>
        <v>Yes</v>
      </c>
      <c r="F203" t="s">
        <v>32</v>
      </c>
      <c r="G203" t="s">
        <v>57</v>
      </c>
      <c r="H203" s="2">
        <v>44343</v>
      </c>
      <c r="I203">
        <v>311</v>
      </c>
      <c r="J203">
        <v>40.659340659999998</v>
      </c>
      <c r="K203">
        <v>81</v>
      </c>
      <c r="L203">
        <v>4</v>
      </c>
      <c r="M203">
        <v>0</v>
      </c>
      <c r="N203">
        <v>1</v>
      </c>
      <c r="O203">
        <v>0</v>
      </c>
      <c r="P203">
        <v>0</v>
      </c>
      <c r="Q203">
        <v>12.273999999999999</v>
      </c>
      <c r="R203">
        <v>0</v>
      </c>
      <c r="S203">
        <v>38.749000000000002</v>
      </c>
      <c r="T203">
        <v>0</v>
      </c>
      <c r="U203">
        <v>0</v>
      </c>
      <c r="V203">
        <v>0</v>
      </c>
      <c r="W203">
        <v>5</v>
      </c>
      <c r="X203">
        <v>51.023000000000003</v>
      </c>
      <c r="Y203">
        <v>16077.17041800643</v>
      </c>
      <c r="Z203">
        <v>164.06109324758839</v>
      </c>
      <c r="AA203">
        <v>260450.16077170419</v>
      </c>
    </row>
    <row r="204" spans="1:31" x14ac:dyDescent="0.35">
      <c r="A204" t="s">
        <v>49</v>
      </c>
      <c r="B204" t="s">
        <v>54</v>
      </c>
      <c r="C204" t="s">
        <v>37</v>
      </c>
      <c r="D204" t="s">
        <v>34</v>
      </c>
      <c r="E204" t="str">
        <f t="shared" si="3"/>
        <v>Yes</v>
      </c>
      <c r="F204" t="s">
        <v>38</v>
      </c>
      <c r="G204" t="s">
        <v>57</v>
      </c>
      <c r="H204" s="2">
        <v>44358</v>
      </c>
      <c r="I204">
        <v>311</v>
      </c>
      <c r="J204">
        <v>40.659340659999998</v>
      </c>
      <c r="K204">
        <v>81</v>
      </c>
      <c r="L204">
        <v>1</v>
      </c>
      <c r="M204">
        <v>0</v>
      </c>
      <c r="N204">
        <v>0</v>
      </c>
      <c r="O204">
        <v>0</v>
      </c>
      <c r="P204">
        <v>0</v>
      </c>
      <c r="Q204">
        <v>8.9999999999999993E-3</v>
      </c>
      <c r="R204">
        <v>0</v>
      </c>
      <c r="S204">
        <v>0</v>
      </c>
      <c r="T204">
        <v>0</v>
      </c>
      <c r="U204">
        <v>0</v>
      </c>
      <c r="V204">
        <v>15</v>
      </c>
      <c r="W204">
        <v>1</v>
      </c>
      <c r="X204">
        <v>8.9999999999999993E-3</v>
      </c>
      <c r="Y204">
        <v>3215.4340836012861</v>
      </c>
      <c r="Z204">
        <v>2.8938906752411571E-2</v>
      </c>
      <c r="AA204">
        <v>260450.16077170419</v>
      </c>
      <c r="AB204">
        <v>214.3622722400857</v>
      </c>
      <c r="AC204">
        <v>1.929260450160771E-3</v>
      </c>
      <c r="AD204">
        <v>8.2304526748971192E-4</v>
      </c>
      <c r="AE204">
        <v>7.4074074074074066E-6</v>
      </c>
    </row>
    <row r="205" spans="1:31" x14ac:dyDescent="0.35">
      <c r="A205" t="s">
        <v>49</v>
      </c>
      <c r="B205" t="s">
        <v>54</v>
      </c>
      <c r="C205" t="s">
        <v>37</v>
      </c>
      <c r="D205" t="s">
        <v>34</v>
      </c>
      <c r="E205" t="str">
        <f t="shared" si="3"/>
        <v>Yes</v>
      </c>
      <c r="F205" t="s">
        <v>32</v>
      </c>
      <c r="G205" t="s">
        <v>57</v>
      </c>
      <c r="H205" s="2">
        <v>44376</v>
      </c>
      <c r="I205">
        <v>311</v>
      </c>
      <c r="J205">
        <v>40.659340659999998</v>
      </c>
      <c r="K205">
        <v>81</v>
      </c>
      <c r="L205">
        <v>8</v>
      </c>
      <c r="M205">
        <v>1</v>
      </c>
      <c r="N205">
        <v>0</v>
      </c>
      <c r="O205">
        <v>0</v>
      </c>
      <c r="P205">
        <v>0</v>
      </c>
      <c r="Q205">
        <v>2.2869999999999999</v>
      </c>
      <c r="R205">
        <v>2.0640000000000001</v>
      </c>
      <c r="S205">
        <v>0</v>
      </c>
      <c r="T205">
        <v>0</v>
      </c>
      <c r="U205">
        <v>0</v>
      </c>
      <c r="V205">
        <v>33</v>
      </c>
      <c r="W205">
        <v>9</v>
      </c>
      <c r="X205">
        <v>4.351</v>
      </c>
      <c r="Y205">
        <v>28938.906752411571</v>
      </c>
      <c r="Z205">
        <v>13.990353697749191</v>
      </c>
      <c r="AA205">
        <v>260450.16077170419</v>
      </c>
      <c r="AB205">
        <v>876.9365682548962</v>
      </c>
      <c r="AC205">
        <v>0.42395011205300592</v>
      </c>
      <c r="AD205">
        <v>3.3670033670033669E-3</v>
      </c>
      <c r="AE205">
        <v>1.6277590722035169E-3</v>
      </c>
    </row>
    <row r="206" spans="1:31" x14ac:dyDescent="0.35">
      <c r="A206" t="s">
        <v>49</v>
      </c>
      <c r="B206" t="s">
        <v>54</v>
      </c>
      <c r="C206" t="s">
        <v>37</v>
      </c>
      <c r="D206" t="s">
        <v>34</v>
      </c>
      <c r="E206" t="str">
        <f t="shared" si="3"/>
        <v>Yes</v>
      </c>
      <c r="F206" t="s">
        <v>38</v>
      </c>
      <c r="G206" t="s">
        <v>57</v>
      </c>
      <c r="H206" s="2">
        <v>44382</v>
      </c>
      <c r="I206">
        <v>311</v>
      </c>
      <c r="J206">
        <v>40.659340659999998</v>
      </c>
      <c r="K206">
        <v>81</v>
      </c>
      <c r="L206">
        <v>2</v>
      </c>
      <c r="M206">
        <v>0</v>
      </c>
      <c r="N206">
        <v>0</v>
      </c>
      <c r="O206">
        <v>0</v>
      </c>
      <c r="P206">
        <v>0</v>
      </c>
      <c r="Q206">
        <v>2.2639999999999998</v>
      </c>
      <c r="R206">
        <v>0</v>
      </c>
      <c r="S206">
        <v>0</v>
      </c>
      <c r="T206">
        <v>0</v>
      </c>
      <c r="U206">
        <v>0</v>
      </c>
      <c r="V206">
        <v>6</v>
      </c>
      <c r="W206">
        <v>2</v>
      </c>
      <c r="X206">
        <v>2.2639999999999998</v>
      </c>
      <c r="Y206">
        <v>6430.8681672025723</v>
      </c>
      <c r="Z206">
        <v>7.2797427652733111</v>
      </c>
      <c r="AA206">
        <v>260450.16077170419</v>
      </c>
      <c r="AB206">
        <v>1071.811361200429</v>
      </c>
      <c r="AC206">
        <v>1.213290460878885</v>
      </c>
      <c r="AD206">
        <v>4.11522633744856E-3</v>
      </c>
      <c r="AE206">
        <v>4.6584362139917689E-3</v>
      </c>
    </row>
    <row r="207" spans="1:31" x14ac:dyDescent="0.35">
      <c r="A207" t="s">
        <v>49</v>
      </c>
      <c r="B207" t="s">
        <v>54</v>
      </c>
      <c r="C207" t="s">
        <v>37</v>
      </c>
      <c r="D207" t="s">
        <v>34</v>
      </c>
      <c r="E207" t="str">
        <f t="shared" si="3"/>
        <v>Yes</v>
      </c>
      <c r="F207" t="s">
        <v>38</v>
      </c>
      <c r="G207" t="s">
        <v>57</v>
      </c>
      <c r="H207" s="2">
        <v>44387</v>
      </c>
      <c r="I207">
        <v>311</v>
      </c>
      <c r="J207">
        <v>40.659340659999998</v>
      </c>
      <c r="K207">
        <v>81</v>
      </c>
      <c r="L207">
        <v>6</v>
      </c>
      <c r="M207">
        <v>6</v>
      </c>
      <c r="N207">
        <v>0</v>
      </c>
      <c r="O207">
        <v>1</v>
      </c>
      <c r="P207">
        <v>0</v>
      </c>
      <c r="Q207">
        <v>3.6509999999999998</v>
      </c>
      <c r="R207">
        <v>5.1820000000000004</v>
      </c>
      <c r="S207">
        <v>0</v>
      </c>
      <c r="T207">
        <v>0.23899999999999999</v>
      </c>
      <c r="U207">
        <v>0</v>
      </c>
      <c r="V207">
        <v>5</v>
      </c>
      <c r="W207">
        <v>13</v>
      </c>
      <c r="X207">
        <v>9.072000000000001</v>
      </c>
      <c r="Y207">
        <v>41800.643086816723</v>
      </c>
      <c r="Z207">
        <v>29.170418006430872</v>
      </c>
      <c r="AA207">
        <v>260450.16077170419</v>
      </c>
      <c r="AB207">
        <v>8360.1286173633434</v>
      </c>
      <c r="AC207">
        <v>5.8340836012861734</v>
      </c>
      <c r="AD207">
        <v>3.2098765432098768E-2</v>
      </c>
      <c r="AE207">
        <v>2.24E-2</v>
      </c>
    </row>
    <row r="208" spans="1:31" x14ac:dyDescent="0.35">
      <c r="A208" t="s">
        <v>49</v>
      </c>
      <c r="B208" t="s">
        <v>54</v>
      </c>
      <c r="C208" t="s">
        <v>37</v>
      </c>
      <c r="D208" t="s">
        <v>34</v>
      </c>
      <c r="E208" t="str">
        <f t="shared" si="3"/>
        <v>Yes</v>
      </c>
      <c r="F208" t="s">
        <v>38</v>
      </c>
      <c r="G208" t="s">
        <v>57</v>
      </c>
      <c r="H208" s="2">
        <v>44389</v>
      </c>
      <c r="I208">
        <v>311</v>
      </c>
      <c r="J208">
        <v>40.659340659999998</v>
      </c>
      <c r="K208">
        <v>81</v>
      </c>
      <c r="L208">
        <v>1</v>
      </c>
      <c r="M208">
        <v>1</v>
      </c>
      <c r="N208">
        <v>0</v>
      </c>
      <c r="O208">
        <v>0</v>
      </c>
      <c r="P208">
        <v>0</v>
      </c>
      <c r="Q208">
        <v>0.25</v>
      </c>
      <c r="R208">
        <v>2.1869999999999998</v>
      </c>
      <c r="S208">
        <v>0</v>
      </c>
      <c r="T208">
        <v>0</v>
      </c>
      <c r="U208">
        <v>0</v>
      </c>
      <c r="V208">
        <v>2</v>
      </c>
      <c r="W208">
        <v>2</v>
      </c>
      <c r="X208">
        <v>2.4369999999999998</v>
      </c>
      <c r="Y208">
        <v>6430.8681672025723</v>
      </c>
      <c r="Z208">
        <v>7.8360128617363332</v>
      </c>
      <c r="AA208">
        <v>260450.16077170419</v>
      </c>
      <c r="AB208">
        <v>3215.4340836012861</v>
      </c>
      <c r="AC208">
        <v>3.918006430868167</v>
      </c>
      <c r="AD208">
        <v>1.234567901234568E-2</v>
      </c>
      <c r="AE208">
        <v>1.504320987654321E-2</v>
      </c>
    </row>
    <row r="209" spans="1:31" x14ac:dyDescent="0.35">
      <c r="A209" t="s">
        <v>49</v>
      </c>
      <c r="B209" t="s">
        <v>54</v>
      </c>
      <c r="C209" t="s">
        <v>37</v>
      </c>
      <c r="D209" t="s">
        <v>34</v>
      </c>
      <c r="E209" t="str">
        <f t="shared" si="3"/>
        <v>Yes</v>
      </c>
      <c r="F209" t="s">
        <v>38</v>
      </c>
      <c r="G209" t="s">
        <v>57</v>
      </c>
      <c r="H209" s="2">
        <v>44395</v>
      </c>
      <c r="I209">
        <v>311</v>
      </c>
      <c r="J209">
        <v>40.659340659999998</v>
      </c>
      <c r="K209">
        <v>81</v>
      </c>
      <c r="L209">
        <v>9</v>
      </c>
      <c r="M209">
        <v>6</v>
      </c>
      <c r="N209">
        <v>0</v>
      </c>
      <c r="O209">
        <v>0</v>
      </c>
      <c r="P209">
        <v>1</v>
      </c>
      <c r="Q209">
        <v>4.5119999999999996</v>
      </c>
      <c r="R209">
        <v>19.245999999999999</v>
      </c>
      <c r="S209">
        <v>0</v>
      </c>
      <c r="T209">
        <v>0</v>
      </c>
      <c r="U209">
        <v>0.10299999999999999</v>
      </c>
      <c r="V209">
        <v>6</v>
      </c>
      <c r="W209">
        <v>16</v>
      </c>
      <c r="X209">
        <v>23.861000000000001</v>
      </c>
      <c r="Y209">
        <v>51446.945337620578</v>
      </c>
      <c r="Z209">
        <v>76.723472668810274</v>
      </c>
      <c r="AA209">
        <v>260450.16077170419</v>
      </c>
      <c r="AB209">
        <v>8574.4908896034303</v>
      </c>
      <c r="AC209">
        <v>12.787245444801711</v>
      </c>
      <c r="AD209">
        <v>3.292181069958848E-2</v>
      </c>
      <c r="AE209">
        <v>4.9096707818930038E-2</v>
      </c>
    </row>
    <row r="210" spans="1:31" x14ac:dyDescent="0.35">
      <c r="A210" t="s">
        <v>49</v>
      </c>
      <c r="B210" t="s">
        <v>54</v>
      </c>
      <c r="C210" t="s">
        <v>37</v>
      </c>
      <c r="D210" t="s">
        <v>34</v>
      </c>
      <c r="E210" t="str">
        <f t="shared" si="3"/>
        <v>Yes</v>
      </c>
      <c r="F210" t="s">
        <v>38</v>
      </c>
      <c r="G210" t="s">
        <v>57</v>
      </c>
      <c r="H210" s="2">
        <v>44397</v>
      </c>
      <c r="I210">
        <v>311</v>
      </c>
      <c r="J210">
        <v>40.659340659999998</v>
      </c>
      <c r="K210">
        <v>81</v>
      </c>
      <c r="L210">
        <v>1</v>
      </c>
      <c r="M210">
        <v>0</v>
      </c>
      <c r="N210">
        <v>0</v>
      </c>
      <c r="O210">
        <v>0</v>
      </c>
      <c r="P210">
        <v>0</v>
      </c>
      <c r="Q210">
        <v>0.10100000000000001</v>
      </c>
      <c r="R210">
        <v>0</v>
      </c>
      <c r="S210">
        <v>0</v>
      </c>
      <c r="T210">
        <v>0</v>
      </c>
      <c r="U210">
        <v>0</v>
      </c>
      <c r="V210">
        <v>2</v>
      </c>
      <c r="W210">
        <v>1</v>
      </c>
      <c r="X210">
        <v>0.10100000000000001</v>
      </c>
      <c r="Y210">
        <v>3215.4340836012861</v>
      </c>
      <c r="Z210">
        <v>0.32475884244372988</v>
      </c>
      <c r="AA210">
        <v>260450.16077170419</v>
      </c>
      <c r="AB210">
        <v>1607.7170418006431</v>
      </c>
      <c r="AC210">
        <v>0.16237942122186491</v>
      </c>
      <c r="AD210">
        <v>6.1728395061728392E-3</v>
      </c>
      <c r="AE210">
        <v>6.2345679012345678E-4</v>
      </c>
    </row>
    <row r="211" spans="1:31" x14ac:dyDescent="0.35">
      <c r="A211" t="s">
        <v>49</v>
      </c>
      <c r="B211" t="s">
        <v>54</v>
      </c>
      <c r="C211" t="s">
        <v>37</v>
      </c>
      <c r="D211" t="s">
        <v>34</v>
      </c>
      <c r="E211" t="str">
        <f t="shared" si="3"/>
        <v>Yes</v>
      </c>
      <c r="F211" t="s">
        <v>32</v>
      </c>
      <c r="G211" t="s">
        <v>57</v>
      </c>
      <c r="H211" s="2">
        <v>44398</v>
      </c>
      <c r="I211">
        <v>311</v>
      </c>
      <c r="J211">
        <v>40.659340659999998</v>
      </c>
      <c r="K211">
        <v>81</v>
      </c>
      <c r="L211">
        <v>6</v>
      </c>
      <c r="M211">
        <v>6</v>
      </c>
      <c r="N211">
        <v>0</v>
      </c>
      <c r="O211">
        <v>0</v>
      </c>
      <c r="P211">
        <v>0</v>
      </c>
      <c r="Q211">
        <v>16.047999999999998</v>
      </c>
      <c r="R211">
        <v>90.546000000000006</v>
      </c>
      <c r="S211">
        <v>0</v>
      </c>
      <c r="T211">
        <v>0</v>
      </c>
      <c r="U211">
        <v>0</v>
      </c>
      <c r="V211">
        <v>22</v>
      </c>
      <c r="W211">
        <v>12</v>
      </c>
      <c r="X211">
        <v>106.59399999999999</v>
      </c>
      <c r="Y211">
        <v>38585.20900321543</v>
      </c>
      <c r="Z211">
        <v>342.74598070739552</v>
      </c>
      <c r="AA211">
        <v>260450.16077170419</v>
      </c>
      <c r="AB211">
        <v>1753.8731365097919</v>
      </c>
      <c r="AC211">
        <v>15.57936275942707</v>
      </c>
      <c r="AD211">
        <v>6.7340067340067337E-3</v>
      </c>
      <c r="AE211">
        <v>5.9817059483726162E-2</v>
      </c>
    </row>
    <row r="212" spans="1:31" x14ac:dyDescent="0.35">
      <c r="A212" t="s">
        <v>49</v>
      </c>
      <c r="B212" t="s">
        <v>54</v>
      </c>
      <c r="C212" t="s">
        <v>37</v>
      </c>
      <c r="D212" t="s">
        <v>34</v>
      </c>
      <c r="E212" t="str">
        <f t="shared" si="3"/>
        <v>Yes</v>
      </c>
      <c r="F212" t="s">
        <v>38</v>
      </c>
      <c r="G212" t="s">
        <v>57</v>
      </c>
      <c r="H212" s="2">
        <v>44402</v>
      </c>
      <c r="I212">
        <v>311</v>
      </c>
      <c r="J212">
        <v>40.659340659999998</v>
      </c>
      <c r="K212">
        <v>81</v>
      </c>
      <c r="L212">
        <v>1</v>
      </c>
      <c r="M212">
        <v>1</v>
      </c>
      <c r="N212">
        <v>0</v>
      </c>
      <c r="O212">
        <v>0</v>
      </c>
      <c r="P212">
        <v>1</v>
      </c>
      <c r="Q212">
        <v>4.5999999999999999E-2</v>
      </c>
      <c r="R212">
        <v>0.32100000000000001</v>
      </c>
      <c r="S212">
        <v>0</v>
      </c>
      <c r="T212">
        <v>0</v>
      </c>
      <c r="U212">
        <v>3.4649999999999999</v>
      </c>
      <c r="V212">
        <v>4</v>
      </c>
      <c r="W212">
        <v>3</v>
      </c>
      <c r="X212">
        <v>3.8319999999999999</v>
      </c>
      <c r="Y212">
        <v>9646.3022508038575</v>
      </c>
      <c r="Z212">
        <v>12.32154340836013</v>
      </c>
      <c r="AA212">
        <v>260450.16077170419</v>
      </c>
      <c r="AB212">
        <v>2411.5755627009639</v>
      </c>
      <c r="AC212">
        <v>3.080385852090032</v>
      </c>
      <c r="AD212">
        <v>9.2592592592592587E-3</v>
      </c>
      <c r="AE212">
        <v>1.1827160493827159E-2</v>
      </c>
    </row>
    <row r="213" spans="1:31" x14ac:dyDescent="0.35">
      <c r="A213" t="s">
        <v>49</v>
      </c>
      <c r="B213" t="s">
        <v>54</v>
      </c>
      <c r="C213" t="s">
        <v>37</v>
      </c>
      <c r="D213" t="s">
        <v>34</v>
      </c>
      <c r="E213" t="str">
        <f t="shared" si="3"/>
        <v>Yes</v>
      </c>
      <c r="F213" t="s">
        <v>38</v>
      </c>
      <c r="G213" t="s">
        <v>57</v>
      </c>
      <c r="H213" s="2">
        <v>44406</v>
      </c>
      <c r="I213">
        <v>311</v>
      </c>
      <c r="J213">
        <v>40.659340659999998</v>
      </c>
      <c r="K213">
        <v>81</v>
      </c>
      <c r="L213">
        <v>3</v>
      </c>
      <c r="M213">
        <v>0</v>
      </c>
      <c r="N213">
        <v>0</v>
      </c>
      <c r="O213">
        <v>0</v>
      </c>
      <c r="P213">
        <v>0</v>
      </c>
      <c r="Q213">
        <v>0.23699999999999999</v>
      </c>
      <c r="R213">
        <v>0</v>
      </c>
      <c r="S213">
        <v>0</v>
      </c>
      <c r="T213">
        <v>0</v>
      </c>
      <c r="U213">
        <v>0</v>
      </c>
      <c r="V213">
        <v>4</v>
      </c>
      <c r="W213">
        <v>3</v>
      </c>
      <c r="X213">
        <v>0.23699999999999999</v>
      </c>
      <c r="Y213">
        <v>9646.3022508038575</v>
      </c>
      <c r="Z213">
        <v>0.76205787781350476</v>
      </c>
      <c r="AA213">
        <v>260450.16077170419</v>
      </c>
      <c r="AB213">
        <v>2411.5755627009639</v>
      </c>
      <c r="AC213">
        <v>0.19051446945337619</v>
      </c>
      <c r="AD213">
        <v>9.2592592592592587E-3</v>
      </c>
      <c r="AE213">
        <v>7.3148148148148139E-4</v>
      </c>
    </row>
    <row r="214" spans="1:31" x14ac:dyDescent="0.35">
      <c r="A214" t="s">
        <v>49</v>
      </c>
      <c r="B214" t="s">
        <v>54</v>
      </c>
      <c r="C214" t="s">
        <v>37</v>
      </c>
      <c r="D214" t="s">
        <v>34</v>
      </c>
      <c r="E214" t="str">
        <f t="shared" si="3"/>
        <v>Yes</v>
      </c>
      <c r="F214" t="s">
        <v>38</v>
      </c>
      <c r="G214" t="s">
        <v>57</v>
      </c>
      <c r="H214" s="2">
        <v>44415</v>
      </c>
      <c r="I214">
        <v>311</v>
      </c>
      <c r="J214">
        <v>40.659340659999998</v>
      </c>
      <c r="K214">
        <v>81</v>
      </c>
      <c r="L214">
        <v>1</v>
      </c>
      <c r="M214">
        <v>0</v>
      </c>
      <c r="N214">
        <v>0</v>
      </c>
      <c r="O214">
        <v>0</v>
      </c>
      <c r="P214">
        <v>0</v>
      </c>
      <c r="Q214">
        <v>0.13800000000000001</v>
      </c>
      <c r="R214">
        <v>0</v>
      </c>
      <c r="S214">
        <v>0</v>
      </c>
      <c r="T214">
        <v>0</v>
      </c>
      <c r="U214">
        <v>0</v>
      </c>
      <c r="V214">
        <v>9</v>
      </c>
      <c r="W214">
        <v>1</v>
      </c>
      <c r="X214">
        <v>0.13800000000000001</v>
      </c>
      <c r="Y214">
        <v>3215.4340836012861</v>
      </c>
      <c r="Z214">
        <v>0.4437299035369775</v>
      </c>
      <c r="AA214">
        <v>260450.16077170419</v>
      </c>
      <c r="AB214">
        <v>357.27045373347619</v>
      </c>
      <c r="AC214">
        <v>4.9303322615219719E-2</v>
      </c>
      <c r="AD214">
        <v>1.3717421124828529E-3</v>
      </c>
      <c r="AE214">
        <v>1.8930041152263381E-4</v>
      </c>
    </row>
    <row r="215" spans="1:31" x14ac:dyDescent="0.35">
      <c r="A215" t="s">
        <v>49</v>
      </c>
      <c r="B215" t="s">
        <v>54</v>
      </c>
      <c r="C215" t="s">
        <v>37</v>
      </c>
      <c r="D215" t="s">
        <v>34</v>
      </c>
      <c r="E215" t="str">
        <f t="shared" si="3"/>
        <v>Yes</v>
      </c>
      <c r="F215" t="s">
        <v>38</v>
      </c>
      <c r="G215" t="s">
        <v>57</v>
      </c>
      <c r="H215" s="2">
        <v>44425</v>
      </c>
      <c r="I215">
        <v>311</v>
      </c>
      <c r="J215">
        <v>40.659340659999998</v>
      </c>
      <c r="K215">
        <v>81</v>
      </c>
      <c r="L215">
        <v>6</v>
      </c>
      <c r="M215">
        <v>7</v>
      </c>
      <c r="N215">
        <v>0</v>
      </c>
      <c r="O215">
        <v>0</v>
      </c>
      <c r="P215">
        <v>0</v>
      </c>
      <c r="Q215">
        <v>41.133000000000003</v>
      </c>
      <c r="R215">
        <v>78.138000000000005</v>
      </c>
      <c r="S215">
        <v>0</v>
      </c>
      <c r="T215">
        <v>0</v>
      </c>
      <c r="U215">
        <v>0</v>
      </c>
      <c r="V215">
        <v>10</v>
      </c>
      <c r="W215">
        <v>13</v>
      </c>
      <c r="X215">
        <v>119.271</v>
      </c>
      <c r="Y215">
        <v>41800.643086816723</v>
      </c>
      <c r="Z215">
        <v>383.50803858520902</v>
      </c>
      <c r="AA215">
        <v>260450.16077170419</v>
      </c>
      <c r="AB215">
        <v>4180.0643086816717</v>
      </c>
      <c r="AC215">
        <v>38.350803858520912</v>
      </c>
      <c r="AD215">
        <v>1.604938271604938E-2</v>
      </c>
      <c r="AE215">
        <v>0.14724814814814821</v>
      </c>
    </row>
    <row r="216" spans="1:31" x14ac:dyDescent="0.35">
      <c r="A216" t="s">
        <v>49</v>
      </c>
      <c r="B216" t="s">
        <v>54</v>
      </c>
      <c r="C216" t="s">
        <v>37</v>
      </c>
      <c r="D216" t="s">
        <v>34</v>
      </c>
      <c r="E216" t="str">
        <f t="shared" si="3"/>
        <v>Yes</v>
      </c>
      <c r="F216" t="s">
        <v>32</v>
      </c>
      <c r="G216" t="s">
        <v>57</v>
      </c>
      <c r="H216" s="2">
        <v>44464</v>
      </c>
      <c r="I216">
        <v>311</v>
      </c>
      <c r="J216">
        <v>40.659340659999998</v>
      </c>
      <c r="K216">
        <v>81</v>
      </c>
      <c r="L216">
        <v>7</v>
      </c>
      <c r="M216">
        <v>0</v>
      </c>
      <c r="N216">
        <v>0</v>
      </c>
      <c r="O216">
        <v>0</v>
      </c>
      <c r="P216">
        <v>0</v>
      </c>
      <c r="Q216">
        <v>25.52</v>
      </c>
      <c r="R216">
        <v>0</v>
      </c>
      <c r="S216">
        <v>0</v>
      </c>
      <c r="T216">
        <v>0</v>
      </c>
      <c r="U216">
        <v>0</v>
      </c>
      <c r="V216">
        <v>66</v>
      </c>
      <c r="W216">
        <v>7</v>
      </c>
      <c r="X216">
        <v>25.52</v>
      </c>
      <c r="Y216">
        <v>22508.038585209</v>
      </c>
      <c r="Z216">
        <v>82.057877813504817</v>
      </c>
      <c r="AA216">
        <v>260450.16077170419</v>
      </c>
      <c r="AB216">
        <v>341.03088765468181</v>
      </c>
      <c r="AC216">
        <v>1.243301178992497</v>
      </c>
      <c r="AD216">
        <v>1.3093901982790871E-3</v>
      </c>
      <c r="AE216">
        <v>4.7736625514403289E-3</v>
      </c>
    </row>
    <row r="217" spans="1:31" x14ac:dyDescent="0.35">
      <c r="A217" t="s">
        <v>49</v>
      </c>
      <c r="B217" t="s">
        <v>58</v>
      </c>
      <c r="C217" t="s">
        <v>37</v>
      </c>
      <c r="D217" t="s">
        <v>34</v>
      </c>
      <c r="E217" t="str">
        <f t="shared" si="3"/>
        <v>Yes</v>
      </c>
      <c r="F217" t="s">
        <v>32</v>
      </c>
      <c r="G217" t="s">
        <v>59</v>
      </c>
      <c r="H217" s="2">
        <v>44343</v>
      </c>
      <c r="I217">
        <v>158.9</v>
      </c>
      <c r="J217">
        <v>67.567567569999994</v>
      </c>
      <c r="K217">
        <v>137</v>
      </c>
      <c r="L217">
        <v>18</v>
      </c>
      <c r="M217">
        <v>11</v>
      </c>
      <c r="N217">
        <v>7</v>
      </c>
      <c r="O217">
        <v>0</v>
      </c>
      <c r="P217">
        <v>1</v>
      </c>
      <c r="Q217">
        <v>22.86</v>
      </c>
      <c r="R217">
        <v>7.6550000000000002</v>
      </c>
      <c r="S217">
        <v>17.056000000000001</v>
      </c>
      <c r="T217">
        <v>0</v>
      </c>
      <c r="U217">
        <v>75.671000000000006</v>
      </c>
      <c r="V217">
        <v>0</v>
      </c>
      <c r="W217">
        <v>37</v>
      </c>
      <c r="X217">
        <v>123.242</v>
      </c>
      <c r="Y217">
        <v>232850.84959093769</v>
      </c>
      <c r="Z217">
        <v>775.59471365638763</v>
      </c>
      <c r="AA217">
        <v>862177.47010698542</v>
      </c>
    </row>
    <row r="218" spans="1:31" x14ac:dyDescent="0.35">
      <c r="A218" t="s">
        <v>49</v>
      </c>
      <c r="B218" t="s">
        <v>58</v>
      </c>
      <c r="C218" t="s">
        <v>37</v>
      </c>
      <c r="D218" t="s">
        <v>34</v>
      </c>
      <c r="E218" t="str">
        <f t="shared" si="3"/>
        <v>Yes</v>
      </c>
      <c r="F218" t="s">
        <v>38</v>
      </c>
      <c r="G218" t="s">
        <v>59</v>
      </c>
      <c r="H218" s="2">
        <v>44350</v>
      </c>
      <c r="I218">
        <v>158.9</v>
      </c>
      <c r="J218">
        <v>67.567567569999994</v>
      </c>
      <c r="K218">
        <v>137</v>
      </c>
      <c r="L218">
        <v>3</v>
      </c>
      <c r="M218">
        <v>1</v>
      </c>
      <c r="N218">
        <v>0</v>
      </c>
      <c r="O218">
        <v>0</v>
      </c>
      <c r="P218">
        <v>0</v>
      </c>
      <c r="Q218">
        <v>0.35799999999999998</v>
      </c>
      <c r="R218">
        <v>2.0089999999999999</v>
      </c>
      <c r="S218">
        <v>0</v>
      </c>
      <c r="T218">
        <v>0</v>
      </c>
      <c r="U218">
        <v>0</v>
      </c>
      <c r="V218">
        <v>7</v>
      </c>
      <c r="W218">
        <v>4</v>
      </c>
      <c r="X218">
        <v>2.367</v>
      </c>
      <c r="Y218">
        <v>25173.06482064191</v>
      </c>
      <c r="Z218">
        <v>14.89616110761485</v>
      </c>
      <c r="AA218">
        <v>862177.47010698542</v>
      </c>
      <c r="AB218">
        <v>3596.1521172345588</v>
      </c>
      <c r="AC218">
        <v>2.1280230153735502</v>
      </c>
      <c r="AD218">
        <v>4.1710114702815434E-3</v>
      </c>
      <c r="AE218">
        <v>2.4681960375391031E-3</v>
      </c>
    </row>
    <row r="219" spans="1:31" x14ac:dyDescent="0.35">
      <c r="A219" t="s">
        <v>49</v>
      </c>
      <c r="B219" t="s">
        <v>58</v>
      </c>
      <c r="C219" t="s">
        <v>37</v>
      </c>
      <c r="D219" t="s">
        <v>34</v>
      </c>
      <c r="E219" t="str">
        <f t="shared" si="3"/>
        <v>Yes</v>
      </c>
      <c r="F219" t="s">
        <v>38</v>
      </c>
      <c r="G219" t="s">
        <v>59</v>
      </c>
      <c r="H219" s="2">
        <v>44356</v>
      </c>
      <c r="I219">
        <v>158.9</v>
      </c>
      <c r="J219">
        <v>67.567567569999994</v>
      </c>
      <c r="K219">
        <v>137</v>
      </c>
      <c r="L219">
        <v>7</v>
      </c>
      <c r="M219">
        <v>0</v>
      </c>
      <c r="N219">
        <v>0</v>
      </c>
      <c r="O219">
        <v>0</v>
      </c>
      <c r="P219">
        <v>0</v>
      </c>
      <c r="Q219">
        <v>1.581</v>
      </c>
      <c r="R219">
        <v>0</v>
      </c>
      <c r="S219">
        <v>0</v>
      </c>
      <c r="T219">
        <v>0</v>
      </c>
      <c r="U219">
        <v>0</v>
      </c>
      <c r="V219">
        <v>6</v>
      </c>
      <c r="W219">
        <v>7</v>
      </c>
      <c r="X219">
        <v>1.581</v>
      </c>
      <c r="Y219">
        <v>44052.863436123342</v>
      </c>
      <c r="Z219">
        <v>9.9496538703587145</v>
      </c>
      <c r="AA219">
        <v>862177.47010698542</v>
      </c>
      <c r="AB219">
        <v>7342.1439060205566</v>
      </c>
      <c r="AC219">
        <v>1.658275645059786</v>
      </c>
      <c r="AD219">
        <v>8.5158150851581509E-3</v>
      </c>
      <c r="AE219">
        <v>1.9233576642335771E-3</v>
      </c>
    </row>
    <row r="220" spans="1:31" x14ac:dyDescent="0.35">
      <c r="A220" t="s">
        <v>49</v>
      </c>
      <c r="B220" t="s">
        <v>58</v>
      </c>
      <c r="C220" t="s">
        <v>37</v>
      </c>
      <c r="D220" t="s">
        <v>34</v>
      </c>
      <c r="E220" t="str">
        <f t="shared" si="3"/>
        <v>Yes</v>
      </c>
      <c r="F220" t="s">
        <v>38</v>
      </c>
      <c r="G220" t="s">
        <v>59</v>
      </c>
      <c r="H220" s="2">
        <v>44361</v>
      </c>
      <c r="I220">
        <v>158.9</v>
      </c>
      <c r="J220">
        <v>67.567567569999994</v>
      </c>
      <c r="K220">
        <v>137</v>
      </c>
      <c r="L220">
        <v>4</v>
      </c>
      <c r="M220">
        <v>0</v>
      </c>
      <c r="N220">
        <v>0</v>
      </c>
      <c r="O220">
        <v>0</v>
      </c>
      <c r="P220">
        <v>0</v>
      </c>
      <c r="Q220">
        <v>1.319</v>
      </c>
      <c r="R220">
        <v>0</v>
      </c>
      <c r="S220">
        <v>0</v>
      </c>
      <c r="T220">
        <v>0</v>
      </c>
      <c r="U220">
        <v>0</v>
      </c>
      <c r="V220">
        <v>5</v>
      </c>
      <c r="W220">
        <v>4</v>
      </c>
      <c r="X220">
        <v>1.319</v>
      </c>
      <c r="Y220">
        <v>25173.06482064191</v>
      </c>
      <c r="Z220">
        <v>8.3008181246066695</v>
      </c>
      <c r="AA220">
        <v>862177.47010698542</v>
      </c>
      <c r="AB220">
        <v>5034.6129641283824</v>
      </c>
      <c r="AC220">
        <v>1.6601636249213341</v>
      </c>
      <c r="AD220">
        <v>5.8394160583941602E-3</v>
      </c>
      <c r="AE220">
        <v>1.9255474452554741E-3</v>
      </c>
    </row>
    <row r="221" spans="1:31" x14ac:dyDescent="0.35">
      <c r="A221" t="s">
        <v>49</v>
      </c>
      <c r="B221" t="s">
        <v>58</v>
      </c>
      <c r="C221" t="s">
        <v>37</v>
      </c>
      <c r="D221" t="s">
        <v>34</v>
      </c>
      <c r="E221" t="str">
        <f t="shared" si="3"/>
        <v>Yes</v>
      </c>
      <c r="F221" t="s">
        <v>38</v>
      </c>
      <c r="G221" t="s">
        <v>59</v>
      </c>
      <c r="H221" s="2">
        <v>44370</v>
      </c>
      <c r="I221">
        <v>158.9</v>
      </c>
      <c r="J221">
        <v>67.567567569999994</v>
      </c>
      <c r="K221">
        <v>137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.69899999999999995</v>
      </c>
      <c r="U221">
        <v>0</v>
      </c>
      <c r="V221">
        <v>9</v>
      </c>
      <c r="W221">
        <v>0</v>
      </c>
      <c r="X221">
        <v>0.69899999999999995</v>
      </c>
      <c r="Y221">
        <v>0</v>
      </c>
      <c r="Z221">
        <v>4.3989930774071739</v>
      </c>
      <c r="AA221">
        <v>862177.47010698542</v>
      </c>
      <c r="AB221">
        <v>0</v>
      </c>
      <c r="AC221">
        <v>0.48877700860079709</v>
      </c>
      <c r="AD221">
        <v>0</v>
      </c>
      <c r="AE221">
        <v>5.6690997566909975E-4</v>
      </c>
    </row>
    <row r="222" spans="1:31" x14ac:dyDescent="0.35">
      <c r="A222" t="s">
        <v>49</v>
      </c>
      <c r="B222" t="s">
        <v>58</v>
      </c>
      <c r="C222" t="s">
        <v>37</v>
      </c>
      <c r="D222" t="s">
        <v>34</v>
      </c>
      <c r="E222" t="str">
        <f t="shared" si="3"/>
        <v>Yes</v>
      </c>
      <c r="F222" t="s">
        <v>38</v>
      </c>
      <c r="G222" t="s">
        <v>59</v>
      </c>
      <c r="H222" s="2">
        <v>44374</v>
      </c>
      <c r="I222">
        <v>158.9</v>
      </c>
      <c r="J222">
        <v>67.567567569999994</v>
      </c>
      <c r="K222">
        <v>137</v>
      </c>
      <c r="L222">
        <v>2</v>
      </c>
      <c r="M222">
        <v>0</v>
      </c>
      <c r="N222">
        <v>0</v>
      </c>
      <c r="O222">
        <v>0</v>
      </c>
      <c r="P222">
        <v>0</v>
      </c>
      <c r="Q222">
        <v>0.97499999999999998</v>
      </c>
      <c r="R222">
        <v>0</v>
      </c>
      <c r="S222">
        <v>0</v>
      </c>
      <c r="T222">
        <v>0</v>
      </c>
      <c r="U222">
        <v>0</v>
      </c>
      <c r="V222">
        <v>4</v>
      </c>
      <c r="W222">
        <v>2</v>
      </c>
      <c r="X222">
        <v>0.97499999999999998</v>
      </c>
      <c r="Y222">
        <v>12586.53241032096</v>
      </c>
      <c r="Z222">
        <v>6.1359345500314646</v>
      </c>
      <c r="AA222">
        <v>862177.47010698542</v>
      </c>
      <c r="AB222">
        <v>3146.6331025802392</v>
      </c>
      <c r="AC222">
        <v>1.5339836375078659</v>
      </c>
      <c r="AD222">
        <v>3.6496350364963498E-3</v>
      </c>
      <c r="AE222">
        <v>1.7791970802919709E-3</v>
      </c>
    </row>
    <row r="223" spans="1:31" x14ac:dyDescent="0.35">
      <c r="A223" t="s">
        <v>49</v>
      </c>
      <c r="B223" t="s">
        <v>58</v>
      </c>
      <c r="C223" t="s">
        <v>37</v>
      </c>
      <c r="D223" t="s">
        <v>34</v>
      </c>
      <c r="E223" t="str">
        <f t="shared" si="3"/>
        <v>Yes</v>
      </c>
      <c r="F223" t="s">
        <v>32</v>
      </c>
      <c r="G223" t="s">
        <v>59</v>
      </c>
      <c r="H223" s="2">
        <v>44376</v>
      </c>
      <c r="I223">
        <v>158.9</v>
      </c>
      <c r="J223">
        <v>67.567567569999994</v>
      </c>
      <c r="K223">
        <v>137</v>
      </c>
      <c r="L223">
        <v>17</v>
      </c>
      <c r="M223">
        <v>3</v>
      </c>
      <c r="N223">
        <v>0</v>
      </c>
      <c r="O223">
        <v>0</v>
      </c>
      <c r="P223">
        <v>0</v>
      </c>
      <c r="Q223">
        <v>14.506500000000001</v>
      </c>
      <c r="R223">
        <v>5.3</v>
      </c>
      <c r="S223">
        <v>0</v>
      </c>
      <c r="T223">
        <v>0</v>
      </c>
      <c r="U223">
        <v>0</v>
      </c>
      <c r="V223">
        <v>33</v>
      </c>
      <c r="W223">
        <v>20</v>
      </c>
      <c r="X223">
        <v>19.8065</v>
      </c>
      <c r="Y223">
        <v>125865.3241032096</v>
      </c>
      <c r="Z223">
        <v>124.647577092511</v>
      </c>
      <c r="AA223">
        <v>862177.47010698542</v>
      </c>
      <c r="AB223">
        <v>3814.1007304002901</v>
      </c>
      <c r="AC223">
        <v>3.7771993058336668</v>
      </c>
      <c r="AD223">
        <v>4.4238000442380007E-3</v>
      </c>
      <c r="AE223">
        <v>4.3809997788099974E-3</v>
      </c>
    </row>
    <row r="224" spans="1:31" x14ac:dyDescent="0.35">
      <c r="A224" t="s">
        <v>49</v>
      </c>
      <c r="B224" t="s">
        <v>58</v>
      </c>
      <c r="C224" t="s">
        <v>37</v>
      </c>
      <c r="D224" t="s">
        <v>34</v>
      </c>
      <c r="E224" t="str">
        <f t="shared" si="3"/>
        <v>Yes</v>
      </c>
      <c r="F224" t="s">
        <v>38</v>
      </c>
      <c r="G224" t="s">
        <v>59</v>
      </c>
      <c r="H224" s="2">
        <v>44394</v>
      </c>
      <c r="I224">
        <v>158.9</v>
      </c>
      <c r="J224">
        <v>67.567567569999994</v>
      </c>
      <c r="K224">
        <v>137</v>
      </c>
      <c r="L224">
        <v>5</v>
      </c>
      <c r="M224">
        <v>0</v>
      </c>
      <c r="N224">
        <v>0</v>
      </c>
      <c r="O224">
        <v>0</v>
      </c>
      <c r="P224">
        <v>0</v>
      </c>
      <c r="Q224">
        <v>7.4999999999999997E-2</v>
      </c>
      <c r="R224">
        <v>0</v>
      </c>
      <c r="S224">
        <v>0</v>
      </c>
      <c r="T224">
        <v>0</v>
      </c>
      <c r="U224">
        <v>0</v>
      </c>
      <c r="V224">
        <v>18</v>
      </c>
      <c r="W224">
        <v>5</v>
      </c>
      <c r="X224">
        <v>7.4999999999999997E-2</v>
      </c>
      <c r="Y224">
        <v>31466.331025802388</v>
      </c>
      <c r="Z224">
        <v>0.47199496538703578</v>
      </c>
      <c r="AA224">
        <v>862177.47010698542</v>
      </c>
      <c r="AB224">
        <v>1748.129501433466</v>
      </c>
      <c r="AC224">
        <v>2.6221942521501989E-2</v>
      </c>
      <c r="AD224">
        <v>2.02757502027575E-3</v>
      </c>
      <c r="AE224">
        <v>3.0413625304136251E-5</v>
      </c>
    </row>
    <row r="225" spans="1:31" x14ac:dyDescent="0.35">
      <c r="A225" t="s">
        <v>49</v>
      </c>
      <c r="B225" t="s">
        <v>58</v>
      </c>
      <c r="C225" t="s">
        <v>37</v>
      </c>
      <c r="D225" t="s">
        <v>34</v>
      </c>
      <c r="E225" t="str">
        <f t="shared" si="3"/>
        <v>Yes</v>
      </c>
      <c r="F225" t="s">
        <v>38</v>
      </c>
      <c r="G225" t="s">
        <v>59</v>
      </c>
      <c r="H225" s="2">
        <v>44395</v>
      </c>
      <c r="I225">
        <v>158.9</v>
      </c>
      <c r="J225">
        <v>67.567567569999994</v>
      </c>
      <c r="K225">
        <v>137</v>
      </c>
      <c r="L225">
        <v>4</v>
      </c>
      <c r="M225">
        <v>2</v>
      </c>
      <c r="N225">
        <v>0</v>
      </c>
      <c r="O225">
        <v>0</v>
      </c>
      <c r="P225">
        <v>0</v>
      </c>
      <c r="Q225">
        <v>6.6630000000000003</v>
      </c>
      <c r="R225">
        <v>4.07</v>
      </c>
      <c r="S225">
        <v>0</v>
      </c>
      <c r="T225">
        <v>0</v>
      </c>
      <c r="U225">
        <v>0</v>
      </c>
      <c r="V225">
        <v>1</v>
      </c>
      <c r="W225">
        <v>6</v>
      </c>
      <c r="X225">
        <v>10.733000000000001</v>
      </c>
      <c r="Y225">
        <v>37759.597230962863</v>
      </c>
      <c r="Z225">
        <v>67.545626179987408</v>
      </c>
      <c r="AA225">
        <v>862177.47010698542</v>
      </c>
      <c r="AB225">
        <v>37759.597230962863</v>
      </c>
      <c r="AC225">
        <v>67.545626179987408</v>
      </c>
      <c r="AD225">
        <v>4.3795620437956213E-2</v>
      </c>
      <c r="AE225">
        <v>7.8343065693430664E-2</v>
      </c>
    </row>
    <row r="226" spans="1:31" x14ac:dyDescent="0.35">
      <c r="A226" t="s">
        <v>49</v>
      </c>
      <c r="B226" t="s">
        <v>58</v>
      </c>
      <c r="C226" t="s">
        <v>37</v>
      </c>
      <c r="D226" t="s">
        <v>34</v>
      </c>
      <c r="E226" t="str">
        <f t="shared" si="3"/>
        <v>Yes</v>
      </c>
      <c r="F226" t="s">
        <v>38</v>
      </c>
      <c r="G226" t="s">
        <v>59</v>
      </c>
      <c r="H226" s="2">
        <v>44408</v>
      </c>
      <c r="I226">
        <v>158.9</v>
      </c>
      <c r="J226">
        <v>67.567567569999994</v>
      </c>
      <c r="K226">
        <v>137</v>
      </c>
      <c r="L226">
        <v>5</v>
      </c>
      <c r="M226">
        <v>1</v>
      </c>
      <c r="N226">
        <v>0</v>
      </c>
      <c r="O226">
        <v>0</v>
      </c>
      <c r="P226">
        <v>0</v>
      </c>
      <c r="Q226">
        <v>2.5840000000000001</v>
      </c>
      <c r="R226">
        <v>5.1999999999999998E-2</v>
      </c>
      <c r="S226">
        <v>0</v>
      </c>
      <c r="T226">
        <v>0</v>
      </c>
      <c r="U226">
        <v>0</v>
      </c>
      <c r="V226">
        <v>13</v>
      </c>
      <c r="W226">
        <v>6</v>
      </c>
      <c r="X226">
        <v>2.6360000000000001</v>
      </c>
      <c r="Y226">
        <v>37759.597230962863</v>
      </c>
      <c r="Z226">
        <v>16.589049716803022</v>
      </c>
      <c r="AA226">
        <v>862177.47010698542</v>
      </c>
      <c r="AB226">
        <v>2904.584402381759</v>
      </c>
      <c r="AC226">
        <v>1.276080747446386</v>
      </c>
      <c r="AD226">
        <v>3.368893879842785E-3</v>
      </c>
      <c r="AE226">
        <v>1.4800673778775969E-3</v>
      </c>
    </row>
    <row r="227" spans="1:31" x14ac:dyDescent="0.35">
      <c r="A227" t="s">
        <v>49</v>
      </c>
      <c r="B227" t="s">
        <v>58</v>
      </c>
      <c r="C227" t="s">
        <v>37</v>
      </c>
      <c r="D227" t="s">
        <v>34</v>
      </c>
      <c r="E227" t="str">
        <f t="shared" si="3"/>
        <v>Yes</v>
      </c>
      <c r="F227" t="s">
        <v>38</v>
      </c>
      <c r="G227" t="s">
        <v>59</v>
      </c>
      <c r="H227" s="2">
        <v>44433</v>
      </c>
      <c r="I227">
        <v>158.9</v>
      </c>
      <c r="J227">
        <v>67.567567569999994</v>
      </c>
      <c r="K227">
        <v>137</v>
      </c>
      <c r="L227">
        <v>1</v>
      </c>
      <c r="M227">
        <v>0</v>
      </c>
      <c r="N227">
        <v>0</v>
      </c>
      <c r="O227">
        <v>0</v>
      </c>
      <c r="P227">
        <v>0</v>
      </c>
      <c r="Q227">
        <v>0.86</v>
      </c>
      <c r="R227">
        <v>0</v>
      </c>
      <c r="S227">
        <v>0</v>
      </c>
      <c r="T227">
        <v>0</v>
      </c>
      <c r="U227">
        <v>0</v>
      </c>
      <c r="V227">
        <v>25</v>
      </c>
      <c r="W227">
        <v>1</v>
      </c>
      <c r="X227">
        <v>0.86</v>
      </c>
      <c r="Y227">
        <v>6293.2662051604784</v>
      </c>
      <c r="Z227">
        <v>5.4122089364380104</v>
      </c>
      <c r="AA227">
        <v>862177.47010698542</v>
      </c>
      <c r="AB227">
        <v>251.73064820641909</v>
      </c>
      <c r="AC227">
        <v>0.2164883574575204</v>
      </c>
      <c r="AD227">
        <v>2.9197080291970811E-4</v>
      </c>
      <c r="AE227">
        <v>2.5109489051094888E-4</v>
      </c>
    </row>
    <row r="228" spans="1:31" x14ac:dyDescent="0.35">
      <c r="A228" t="s">
        <v>49</v>
      </c>
      <c r="B228" t="s">
        <v>58</v>
      </c>
      <c r="C228" t="s">
        <v>37</v>
      </c>
      <c r="D228" t="s">
        <v>34</v>
      </c>
      <c r="E228" t="str">
        <f t="shared" si="3"/>
        <v>Yes</v>
      </c>
      <c r="F228" t="s">
        <v>32</v>
      </c>
      <c r="G228" t="s">
        <v>59</v>
      </c>
      <c r="H228" s="2">
        <v>44464</v>
      </c>
      <c r="I228">
        <v>158.9</v>
      </c>
      <c r="J228">
        <v>67.567567569999994</v>
      </c>
      <c r="K228">
        <v>137</v>
      </c>
      <c r="L228">
        <v>38</v>
      </c>
      <c r="M228">
        <v>0</v>
      </c>
      <c r="N228">
        <v>0</v>
      </c>
      <c r="O228">
        <v>2</v>
      </c>
      <c r="P228">
        <v>0</v>
      </c>
      <c r="Q228">
        <v>13.672000000000001</v>
      </c>
      <c r="R228">
        <v>0</v>
      </c>
      <c r="S228">
        <v>0</v>
      </c>
      <c r="T228">
        <v>16.109000000000002</v>
      </c>
      <c r="U228">
        <v>0</v>
      </c>
      <c r="V228">
        <v>88</v>
      </c>
      <c r="W228">
        <v>40</v>
      </c>
      <c r="X228">
        <v>29.780999999999999</v>
      </c>
      <c r="Y228">
        <v>251730.64820641911</v>
      </c>
      <c r="Z228">
        <v>187.41976085588419</v>
      </c>
      <c r="AA228">
        <v>862177.47010698542</v>
      </c>
      <c r="AB228">
        <v>2860.575547800217</v>
      </c>
      <c r="AC228">
        <v>2.1297700097259571</v>
      </c>
      <c r="AD228">
        <v>3.317850033178501E-3</v>
      </c>
      <c r="AE228">
        <v>2.470222295952223E-3</v>
      </c>
    </row>
    <row r="229" spans="1:31" x14ac:dyDescent="0.35">
      <c r="A229" t="s">
        <v>49</v>
      </c>
      <c r="B229" t="s">
        <v>58</v>
      </c>
      <c r="C229" t="s">
        <v>37</v>
      </c>
      <c r="D229" t="s">
        <v>34</v>
      </c>
      <c r="E229" t="str">
        <f t="shared" si="3"/>
        <v>Yes</v>
      </c>
      <c r="F229" t="s">
        <v>32</v>
      </c>
      <c r="G229" t="s">
        <v>46</v>
      </c>
      <c r="H229" s="2">
        <v>44343</v>
      </c>
      <c r="I229">
        <v>148.30000000000001</v>
      </c>
      <c r="J229">
        <v>53.125</v>
      </c>
      <c r="K229">
        <v>107</v>
      </c>
      <c r="L229">
        <v>12</v>
      </c>
      <c r="M229">
        <v>2</v>
      </c>
      <c r="N229">
        <v>0</v>
      </c>
      <c r="O229">
        <v>0</v>
      </c>
      <c r="P229">
        <v>0</v>
      </c>
      <c r="Q229">
        <v>21.280999999999999</v>
      </c>
      <c r="R229">
        <v>23.940999999999999</v>
      </c>
      <c r="S229">
        <v>0</v>
      </c>
      <c r="T229">
        <v>0</v>
      </c>
      <c r="U229">
        <v>0</v>
      </c>
      <c r="V229">
        <v>0</v>
      </c>
      <c r="W229">
        <v>14</v>
      </c>
      <c r="X229">
        <v>45.221999999999987</v>
      </c>
      <c r="Y229">
        <v>94403.236682400544</v>
      </c>
      <c r="Z229">
        <v>304.93594066082261</v>
      </c>
      <c r="AA229">
        <v>721510.45178691845</v>
      </c>
    </row>
    <row r="230" spans="1:31" x14ac:dyDescent="0.35">
      <c r="A230" t="s">
        <v>49</v>
      </c>
      <c r="B230" t="s">
        <v>58</v>
      </c>
      <c r="C230" t="s">
        <v>37</v>
      </c>
      <c r="D230" t="s">
        <v>34</v>
      </c>
      <c r="E230" t="str">
        <f t="shared" si="3"/>
        <v>Yes</v>
      </c>
      <c r="F230" t="s">
        <v>38</v>
      </c>
      <c r="G230" t="s">
        <v>46</v>
      </c>
      <c r="H230" s="2">
        <v>44347</v>
      </c>
      <c r="I230">
        <v>148.30000000000001</v>
      </c>
      <c r="J230">
        <v>53.125</v>
      </c>
      <c r="K230">
        <v>107</v>
      </c>
      <c r="L230">
        <v>7</v>
      </c>
      <c r="M230">
        <v>0</v>
      </c>
      <c r="N230">
        <v>1</v>
      </c>
      <c r="O230">
        <v>0</v>
      </c>
      <c r="P230">
        <v>0</v>
      </c>
      <c r="Q230">
        <v>1.4259999999999999</v>
      </c>
      <c r="R230">
        <v>0</v>
      </c>
      <c r="S230">
        <v>2.746</v>
      </c>
      <c r="T230">
        <v>0</v>
      </c>
      <c r="U230">
        <v>0</v>
      </c>
      <c r="V230">
        <v>4</v>
      </c>
      <c r="W230">
        <v>8</v>
      </c>
      <c r="X230">
        <v>4.1719999999999997</v>
      </c>
      <c r="Y230">
        <v>53944.70667565745</v>
      </c>
      <c r="Z230">
        <v>28.132164531355361</v>
      </c>
      <c r="AA230">
        <v>721510.45178691845</v>
      </c>
      <c r="AB230">
        <v>13486.176668914361</v>
      </c>
      <c r="AC230">
        <v>7.0330411328388394</v>
      </c>
      <c r="AD230">
        <v>1.8691588785046731E-2</v>
      </c>
      <c r="AE230">
        <v>9.7476635514018688E-3</v>
      </c>
    </row>
    <row r="231" spans="1:31" x14ac:dyDescent="0.35">
      <c r="A231" t="s">
        <v>49</v>
      </c>
      <c r="B231" t="s">
        <v>58</v>
      </c>
      <c r="C231" t="s">
        <v>37</v>
      </c>
      <c r="D231" t="s">
        <v>34</v>
      </c>
      <c r="E231" t="str">
        <f t="shared" si="3"/>
        <v>Yes</v>
      </c>
      <c r="F231" t="s">
        <v>38</v>
      </c>
      <c r="G231" t="s">
        <v>46</v>
      </c>
      <c r="H231" s="2">
        <v>44361</v>
      </c>
      <c r="I231">
        <v>148.30000000000001</v>
      </c>
      <c r="J231">
        <v>53.125</v>
      </c>
      <c r="K231">
        <v>107</v>
      </c>
      <c r="L231">
        <v>1</v>
      </c>
      <c r="M231">
        <v>0</v>
      </c>
      <c r="N231">
        <v>0</v>
      </c>
      <c r="O231">
        <v>0</v>
      </c>
      <c r="P231">
        <v>0</v>
      </c>
      <c r="Q231">
        <v>0.44700000000000001</v>
      </c>
      <c r="R231">
        <v>0</v>
      </c>
      <c r="S231">
        <v>0</v>
      </c>
      <c r="T231">
        <v>0</v>
      </c>
      <c r="U231">
        <v>0</v>
      </c>
      <c r="V231">
        <v>14</v>
      </c>
      <c r="W231">
        <v>1</v>
      </c>
      <c r="X231">
        <v>0.44700000000000001</v>
      </c>
      <c r="Y231">
        <v>6743.0883344571812</v>
      </c>
      <c r="Z231">
        <v>3.01416048550236</v>
      </c>
      <c r="AA231">
        <v>721510.45178691845</v>
      </c>
      <c r="AB231">
        <v>481.64916674694149</v>
      </c>
      <c r="AC231">
        <v>0.2152971775358829</v>
      </c>
      <c r="AD231">
        <v>6.6755674232309744E-4</v>
      </c>
      <c r="AE231">
        <v>2.9839786381842461E-4</v>
      </c>
    </row>
    <row r="232" spans="1:31" x14ac:dyDescent="0.35">
      <c r="A232" t="s">
        <v>49</v>
      </c>
      <c r="B232" t="s">
        <v>58</v>
      </c>
      <c r="C232" t="s">
        <v>37</v>
      </c>
      <c r="D232" t="s">
        <v>34</v>
      </c>
      <c r="E232" t="str">
        <f t="shared" si="3"/>
        <v>Yes</v>
      </c>
      <c r="F232" t="s">
        <v>38</v>
      </c>
      <c r="G232" t="s">
        <v>46</v>
      </c>
      <c r="H232" s="2">
        <v>44367</v>
      </c>
      <c r="I232">
        <v>148.30000000000001</v>
      </c>
      <c r="J232">
        <v>53.125</v>
      </c>
      <c r="K232">
        <v>107</v>
      </c>
      <c r="L232">
        <v>8</v>
      </c>
      <c r="M232">
        <v>0</v>
      </c>
      <c r="N232">
        <v>0</v>
      </c>
      <c r="O232">
        <v>0</v>
      </c>
      <c r="P232">
        <v>0</v>
      </c>
      <c r="Q232">
        <v>4.0890000000000004</v>
      </c>
      <c r="R232">
        <v>0</v>
      </c>
      <c r="S232">
        <v>0</v>
      </c>
      <c r="T232">
        <v>0</v>
      </c>
      <c r="U232">
        <v>0</v>
      </c>
      <c r="V232">
        <v>6</v>
      </c>
      <c r="W232">
        <v>8</v>
      </c>
      <c r="X232">
        <v>4.0890000000000004</v>
      </c>
      <c r="Y232">
        <v>53944.70667565745</v>
      </c>
      <c r="Z232">
        <v>27.572488199595419</v>
      </c>
      <c r="AA232">
        <v>721510.45178691845</v>
      </c>
      <c r="AB232">
        <v>8990.7844459429089</v>
      </c>
      <c r="AC232">
        <v>4.5954146999325696</v>
      </c>
      <c r="AD232">
        <v>1.2461059190031151E-2</v>
      </c>
      <c r="AE232">
        <v>6.3691588785046733E-3</v>
      </c>
    </row>
    <row r="233" spans="1:31" x14ac:dyDescent="0.35">
      <c r="A233" t="s">
        <v>49</v>
      </c>
      <c r="B233" t="s">
        <v>58</v>
      </c>
      <c r="C233" t="s">
        <v>37</v>
      </c>
      <c r="D233" t="s">
        <v>34</v>
      </c>
      <c r="E233" t="str">
        <f t="shared" si="3"/>
        <v>Yes</v>
      </c>
      <c r="F233" t="s">
        <v>38</v>
      </c>
      <c r="G233" t="s">
        <v>46</v>
      </c>
      <c r="H233" s="2">
        <v>44374</v>
      </c>
      <c r="I233">
        <v>148.30000000000001</v>
      </c>
      <c r="J233">
        <v>53.125</v>
      </c>
      <c r="K233">
        <v>107</v>
      </c>
      <c r="L233">
        <v>1</v>
      </c>
      <c r="M233">
        <v>0</v>
      </c>
      <c r="N233">
        <v>0</v>
      </c>
      <c r="O233">
        <v>0</v>
      </c>
      <c r="P233">
        <v>0</v>
      </c>
      <c r="Q233">
        <v>13.686</v>
      </c>
      <c r="R233">
        <v>0</v>
      </c>
      <c r="S233">
        <v>0</v>
      </c>
      <c r="T233">
        <v>0</v>
      </c>
      <c r="U233">
        <v>0</v>
      </c>
      <c r="V233">
        <v>7</v>
      </c>
      <c r="W233">
        <v>1</v>
      </c>
      <c r="X233">
        <v>13.686</v>
      </c>
      <c r="Y233">
        <v>6743.0883344571812</v>
      </c>
      <c r="Z233">
        <v>92.285906945380987</v>
      </c>
      <c r="AA233">
        <v>721510.45178691845</v>
      </c>
      <c r="AB233">
        <v>963.29833349388298</v>
      </c>
      <c r="AC233">
        <v>13.183700992197281</v>
      </c>
      <c r="AD233">
        <v>1.3351134846461951E-3</v>
      </c>
      <c r="AE233">
        <v>1.8272363150867822E-2</v>
      </c>
    </row>
    <row r="234" spans="1:31" x14ac:dyDescent="0.35">
      <c r="A234" t="s">
        <v>49</v>
      </c>
      <c r="B234" t="s">
        <v>58</v>
      </c>
      <c r="C234" t="s">
        <v>37</v>
      </c>
      <c r="D234" t="s">
        <v>34</v>
      </c>
      <c r="E234" t="str">
        <f t="shared" si="3"/>
        <v>Yes</v>
      </c>
      <c r="F234" t="s">
        <v>32</v>
      </c>
      <c r="G234" t="s">
        <v>46</v>
      </c>
      <c r="H234" s="2">
        <v>44376</v>
      </c>
      <c r="I234">
        <v>148.30000000000001</v>
      </c>
      <c r="J234">
        <v>53.125</v>
      </c>
      <c r="K234">
        <v>107</v>
      </c>
      <c r="L234">
        <v>2</v>
      </c>
      <c r="M234">
        <v>2</v>
      </c>
      <c r="N234">
        <v>0</v>
      </c>
      <c r="O234">
        <v>1</v>
      </c>
      <c r="P234">
        <v>1</v>
      </c>
      <c r="Q234">
        <v>0.20499999999999999</v>
      </c>
      <c r="R234">
        <v>22.46</v>
      </c>
      <c r="S234">
        <v>0</v>
      </c>
      <c r="T234">
        <v>0.50600000000000001</v>
      </c>
      <c r="U234">
        <v>0.16300000000000001</v>
      </c>
      <c r="V234">
        <v>33</v>
      </c>
      <c r="W234">
        <v>6</v>
      </c>
      <c r="X234">
        <v>23.334</v>
      </c>
      <c r="Y234">
        <v>40458.530006743087</v>
      </c>
      <c r="Z234">
        <v>157.3432231962239</v>
      </c>
      <c r="AA234">
        <v>721510.45178691845</v>
      </c>
      <c r="AB234">
        <v>1226.016060810397</v>
      </c>
      <c r="AC234">
        <v>4.7679764604916324</v>
      </c>
      <c r="AD234">
        <v>1.699235344095157E-3</v>
      </c>
      <c r="AE234">
        <v>6.6083262531860662E-3</v>
      </c>
    </row>
    <row r="235" spans="1:31" x14ac:dyDescent="0.35">
      <c r="A235" t="s">
        <v>49</v>
      </c>
      <c r="B235" t="s">
        <v>58</v>
      </c>
      <c r="C235" t="s">
        <v>37</v>
      </c>
      <c r="D235" t="s">
        <v>34</v>
      </c>
      <c r="E235" t="str">
        <f t="shared" si="3"/>
        <v>Yes</v>
      </c>
      <c r="F235" t="s">
        <v>38</v>
      </c>
      <c r="G235" t="s">
        <v>46</v>
      </c>
      <c r="H235" s="2">
        <v>44380</v>
      </c>
      <c r="I235">
        <v>148.30000000000001</v>
      </c>
      <c r="J235">
        <v>53.125</v>
      </c>
      <c r="K235">
        <v>107</v>
      </c>
      <c r="L235">
        <v>8</v>
      </c>
      <c r="M235">
        <v>0</v>
      </c>
      <c r="N235">
        <v>0</v>
      </c>
      <c r="O235">
        <v>0</v>
      </c>
      <c r="P235">
        <v>0</v>
      </c>
      <c r="Q235">
        <v>2.3849999999999998</v>
      </c>
      <c r="R235">
        <v>0</v>
      </c>
      <c r="S235">
        <v>0</v>
      </c>
      <c r="T235">
        <v>0</v>
      </c>
      <c r="U235">
        <v>0</v>
      </c>
      <c r="V235">
        <v>4</v>
      </c>
      <c r="W235">
        <v>8</v>
      </c>
      <c r="X235">
        <v>2.3849999999999998</v>
      </c>
      <c r="Y235">
        <v>53944.70667565745</v>
      </c>
      <c r="Z235">
        <v>16.082265677680379</v>
      </c>
      <c r="AA235">
        <v>721510.45178691845</v>
      </c>
      <c r="AB235">
        <v>13486.176668914361</v>
      </c>
      <c r="AC235">
        <v>4.0205664194200947</v>
      </c>
      <c r="AD235">
        <v>1.8691588785046731E-2</v>
      </c>
      <c r="AE235">
        <v>5.5724299065420552E-3</v>
      </c>
    </row>
    <row r="236" spans="1:31" x14ac:dyDescent="0.35">
      <c r="A236" t="s">
        <v>49</v>
      </c>
      <c r="B236" t="s">
        <v>58</v>
      </c>
      <c r="C236" t="s">
        <v>37</v>
      </c>
      <c r="D236" t="s">
        <v>34</v>
      </c>
      <c r="E236" t="str">
        <f t="shared" si="3"/>
        <v>Yes</v>
      </c>
      <c r="F236" t="s">
        <v>38</v>
      </c>
      <c r="G236" t="s">
        <v>46</v>
      </c>
      <c r="H236" s="2">
        <v>44382</v>
      </c>
      <c r="I236">
        <v>148.30000000000001</v>
      </c>
      <c r="J236">
        <v>53.125</v>
      </c>
      <c r="K236">
        <v>107</v>
      </c>
      <c r="L236">
        <v>2</v>
      </c>
      <c r="M236">
        <v>0</v>
      </c>
      <c r="N236">
        <v>0</v>
      </c>
      <c r="O236">
        <v>0</v>
      </c>
      <c r="P236">
        <v>0</v>
      </c>
      <c r="Q236">
        <v>1.456</v>
      </c>
      <c r="R236">
        <v>0</v>
      </c>
      <c r="S236">
        <v>0</v>
      </c>
      <c r="T236">
        <v>0</v>
      </c>
      <c r="U236">
        <v>0</v>
      </c>
      <c r="V236">
        <v>2</v>
      </c>
      <c r="W236">
        <v>2</v>
      </c>
      <c r="X236">
        <v>1.456</v>
      </c>
      <c r="Y236">
        <v>13486.176668914361</v>
      </c>
      <c r="Z236">
        <v>9.817936614969657</v>
      </c>
      <c r="AA236">
        <v>721510.45178691845</v>
      </c>
      <c r="AB236">
        <v>6743.0883344571812</v>
      </c>
      <c r="AC236">
        <v>4.9089683074848276</v>
      </c>
      <c r="AD236">
        <v>9.3457943925233638E-3</v>
      </c>
      <c r="AE236">
        <v>6.8037383177570092E-3</v>
      </c>
    </row>
    <row r="237" spans="1:31" x14ac:dyDescent="0.35">
      <c r="A237" t="s">
        <v>49</v>
      </c>
      <c r="B237" t="s">
        <v>58</v>
      </c>
      <c r="C237" t="s">
        <v>37</v>
      </c>
      <c r="D237" t="s">
        <v>34</v>
      </c>
      <c r="E237" t="str">
        <f t="shared" si="3"/>
        <v>Yes</v>
      </c>
      <c r="F237" t="s">
        <v>38</v>
      </c>
      <c r="G237" t="s">
        <v>46</v>
      </c>
      <c r="H237" s="2">
        <v>44384</v>
      </c>
      <c r="I237">
        <v>148.30000000000001</v>
      </c>
      <c r="J237">
        <v>53.125</v>
      </c>
      <c r="K237">
        <v>107</v>
      </c>
      <c r="L237">
        <v>5</v>
      </c>
      <c r="M237">
        <v>0</v>
      </c>
      <c r="N237">
        <v>0</v>
      </c>
      <c r="O237">
        <v>0</v>
      </c>
      <c r="P237">
        <v>0</v>
      </c>
      <c r="Q237">
        <v>0.92600000000000005</v>
      </c>
      <c r="R237">
        <v>0</v>
      </c>
      <c r="S237">
        <v>0</v>
      </c>
      <c r="T237">
        <v>0</v>
      </c>
      <c r="U237">
        <v>0</v>
      </c>
      <c r="V237">
        <v>2</v>
      </c>
      <c r="W237">
        <v>5</v>
      </c>
      <c r="X237">
        <v>0.92600000000000005</v>
      </c>
      <c r="Y237">
        <v>33715.44167228591</v>
      </c>
      <c r="Z237">
        <v>6.2440997977073502</v>
      </c>
      <c r="AA237">
        <v>721510.45178691845</v>
      </c>
      <c r="AB237">
        <v>16857.720836142951</v>
      </c>
      <c r="AC237">
        <v>3.1220498988536751</v>
      </c>
      <c r="AD237">
        <v>2.336448598130841E-2</v>
      </c>
      <c r="AE237">
        <v>4.3271028037383183E-3</v>
      </c>
    </row>
    <row r="238" spans="1:31" x14ac:dyDescent="0.35">
      <c r="A238" t="s">
        <v>49</v>
      </c>
      <c r="B238" t="s">
        <v>58</v>
      </c>
      <c r="C238" t="s">
        <v>37</v>
      </c>
      <c r="D238" t="s">
        <v>34</v>
      </c>
      <c r="E238" t="str">
        <f t="shared" si="3"/>
        <v>Yes</v>
      </c>
      <c r="F238" t="s">
        <v>38</v>
      </c>
      <c r="G238" t="s">
        <v>46</v>
      </c>
      <c r="H238" s="2">
        <v>44415</v>
      </c>
      <c r="I238">
        <v>148.30000000000001</v>
      </c>
      <c r="J238">
        <v>53.125</v>
      </c>
      <c r="K238">
        <v>107</v>
      </c>
      <c r="L238">
        <v>2</v>
      </c>
      <c r="M238">
        <v>1</v>
      </c>
      <c r="N238">
        <v>0</v>
      </c>
      <c r="O238">
        <v>0</v>
      </c>
      <c r="P238">
        <v>0</v>
      </c>
      <c r="Q238">
        <v>0.54300000000000004</v>
      </c>
      <c r="R238">
        <v>2.0299999999999998</v>
      </c>
      <c r="S238">
        <v>0</v>
      </c>
      <c r="T238">
        <v>0</v>
      </c>
      <c r="U238">
        <v>0</v>
      </c>
      <c r="V238">
        <v>31</v>
      </c>
      <c r="W238">
        <v>3</v>
      </c>
      <c r="X238">
        <v>2.573</v>
      </c>
      <c r="Y238">
        <v>20229.26500337154</v>
      </c>
      <c r="Z238">
        <v>17.349966284558331</v>
      </c>
      <c r="AA238">
        <v>721510.45178691845</v>
      </c>
      <c r="AB238">
        <v>652.55693559263045</v>
      </c>
      <c r="AC238">
        <v>0.55967633175994602</v>
      </c>
      <c r="AD238">
        <v>9.0443171540548683E-4</v>
      </c>
      <c r="AE238">
        <v>7.7570093457943927E-4</v>
      </c>
    </row>
    <row r="239" spans="1:31" x14ac:dyDescent="0.35">
      <c r="A239" t="s">
        <v>49</v>
      </c>
      <c r="B239" t="s">
        <v>58</v>
      </c>
      <c r="C239" t="s">
        <v>37</v>
      </c>
      <c r="D239" t="s">
        <v>34</v>
      </c>
      <c r="E239" t="str">
        <f t="shared" si="3"/>
        <v>Yes</v>
      </c>
      <c r="F239" t="s">
        <v>38</v>
      </c>
      <c r="G239" t="s">
        <v>46</v>
      </c>
      <c r="H239" s="2">
        <v>44437</v>
      </c>
      <c r="I239">
        <v>148.30000000000001</v>
      </c>
      <c r="J239">
        <v>53.125</v>
      </c>
      <c r="K239">
        <v>107</v>
      </c>
      <c r="L239">
        <v>5</v>
      </c>
      <c r="M239">
        <v>0</v>
      </c>
      <c r="N239">
        <v>0</v>
      </c>
      <c r="O239">
        <v>0</v>
      </c>
      <c r="P239">
        <v>0</v>
      </c>
      <c r="Q239">
        <v>0.79500000000000004</v>
      </c>
      <c r="R239">
        <v>0</v>
      </c>
      <c r="S239">
        <v>0</v>
      </c>
      <c r="T239">
        <v>0</v>
      </c>
      <c r="U239">
        <v>0</v>
      </c>
      <c r="V239">
        <v>22</v>
      </c>
      <c r="W239">
        <v>5</v>
      </c>
      <c r="X239">
        <v>0.79500000000000004</v>
      </c>
      <c r="Y239">
        <v>33715.44167228591</v>
      </c>
      <c r="Z239">
        <v>5.3607552258934597</v>
      </c>
      <c r="AA239">
        <v>721510.45178691845</v>
      </c>
      <c r="AB239">
        <v>1532.520076012996</v>
      </c>
      <c r="AC239">
        <v>0.24367069208606629</v>
      </c>
      <c r="AD239">
        <v>2.1240441801189469E-3</v>
      </c>
      <c r="AE239">
        <v>3.377230246389125E-4</v>
      </c>
    </row>
    <row r="240" spans="1:31" x14ac:dyDescent="0.35">
      <c r="A240" t="s">
        <v>49</v>
      </c>
      <c r="B240" t="s">
        <v>58</v>
      </c>
      <c r="C240" t="s">
        <v>37</v>
      </c>
      <c r="D240" t="s">
        <v>34</v>
      </c>
      <c r="E240" t="str">
        <f t="shared" si="3"/>
        <v>Yes</v>
      </c>
      <c r="F240" t="s">
        <v>32</v>
      </c>
      <c r="G240" t="s">
        <v>46</v>
      </c>
      <c r="H240" s="2">
        <v>44464</v>
      </c>
      <c r="I240">
        <v>148.30000000000001</v>
      </c>
      <c r="J240">
        <v>53.125</v>
      </c>
      <c r="K240">
        <v>107</v>
      </c>
      <c r="L240">
        <v>10</v>
      </c>
      <c r="M240">
        <v>3</v>
      </c>
      <c r="N240">
        <v>0</v>
      </c>
      <c r="O240">
        <v>2</v>
      </c>
      <c r="P240">
        <v>0</v>
      </c>
      <c r="Q240">
        <v>112.776</v>
      </c>
      <c r="R240">
        <v>0.42099999999999999</v>
      </c>
      <c r="S240">
        <v>0</v>
      </c>
      <c r="T240">
        <v>0.82799999999999996</v>
      </c>
      <c r="U240">
        <v>0</v>
      </c>
      <c r="V240">
        <v>88</v>
      </c>
      <c r="W240">
        <v>15</v>
      </c>
      <c r="X240">
        <v>114.02500000000001</v>
      </c>
      <c r="Y240">
        <v>101146.32501685771</v>
      </c>
      <c r="Z240">
        <v>768.88064733648002</v>
      </c>
      <c r="AA240">
        <v>721510.45178691845</v>
      </c>
      <c r="AB240">
        <v>1149.3900570097469</v>
      </c>
      <c r="AC240">
        <v>8.7372800833690913</v>
      </c>
      <c r="AD240">
        <v>1.59303313508921E-3</v>
      </c>
      <c r="AE240">
        <v>1.210970688190314E-2</v>
      </c>
    </row>
    <row r="241" spans="1:31" x14ac:dyDescent="0.35">
      <c r="A241" t="s">
        <v>49</v>
      </c>
      <c r="B241" t="s">
        <v>58</v>
      </c>
      <c r="C241" t="s">
        <v>37</v>
      </c>
      <c r="D241" t="s">
        <v>34</v>
      </c>
      <c r="E241" t="str">
        <f t="shared" si="3"/>
        <v>Yes</v>
      </c>
      <c r="F241" t="s">
        <v>32</v>
      </c>
      <c r="G241" t="s">
        <v>60</v>
      </c>
      <c r="H241" s="2">
        <v>44343</v>
      </c>
      <c r="I241">
        <v>136.6</v>
      </c>
      <c r="J241">
        <v>72.65625</v>
      </c>
      <c r="K241">
        <v>90</v>
      </c>
      <c r="L241">
        <v>1</v>
      </c>
      <c r="M241">
        <v>0</v>
      </c>
      <c r="N241">
        <v>0</v>
      </c>
      <c r="O241">
        <v>0</v>
      </c>
      <c r="P241">
        <v>0</v>
      </c>
      <c r="Q241">
        <v>0.16300000000000001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1</v>
      </c>
      <c r="X241">
        <v>0.16300000000000001</v>
      </c>
      <c r="Y241">
        <v>7320.6442166910692</v>
      </c>
      <c r="Z241">
        <v>1.1932650073206439</v>
      </c>
      <c r="AA241">
        <v>658857.97950219631</v>
      </c>
    </row>
    <row r="242" spans="1:31" x14ac:dyDescent="0.35">
      <c r="A242" t="s">
        <v>49</v>
      </c>
      <c r="B242" t="s">
        <v>58</v>
      </c>
      <c r="C242" t="s">
        <v>37</v>
      </c>
      <c r="D242" t="s">
        <v>34</v>
      </c>
      <c r="E242" t="str">
        <f t="shared" si="3"/>
        <v>Yes</v>
      </c>
      <c r="F242" t="s">
        <v>38</v>
      </c>
      <c r="G242" t="s">
        <v>60</v>
      </c>
      <c r="H242" s="2">
        <v>44348</v>
      </c>
      <c r="I242">
        <v>136.6</v>
      </c>
      <c r="J242">
        <v>72.65625</v>
      </c>
      <c r="K242">
        <v>90</v>
      </c>
      <c r="L242">
        <v>1</v>
      </c>
      <c r="M242">
        <v>2</v>
      </c>
      <c r="N242">
        <v>0</v>
      </c>
      <c r="O242">
        <v>0</v>
      </c>
      <c r="P242">
        <v>0</v>
      </c>
      <c r="Q242">
        <v>0.33200000000000002</v>
      </c>
      <c r="R242">
        <v>1.085</v>
      </c>
      <c r="S242">
        <v>0</v>
      </c>
      <c r="T242">
        <v>0</v>
      </c>
      <c r="U242">
        <v>0</v>
      </c>
      <c r="V242">
        <v>5</v>
      </c>
      <c r="W242">
        <v>3</v>
      </c>
      <c r="X242">
        <v>1.417</v>
      </c>
      <c r="Y242">
        <v>21961.93265007321</v>
      </c>
      <c r="Z242">
        <v>10.37335285505125</v>
      </c>
      <c r="AA242">
        <v>658857.97950219631</v>
      </c>
      <c r="AB242">
        <v>4392.3865300146417</v>
      </c>
      <c r="AC242">
        <v>2.0746705710102491</v>
      </c>
      <c r="AD242">
        <v>6.6666666666666671E-3</v>
      </c>
      <c r="AE242">
        <v>3.148888888888889E-3</v>
      </c>
    </row>
    <row r="243" spans="1:31" x14ac:dyDescent="0.35">
      <c r="A243" t="s">
        <v>49</v>
      </c>
      <c r="B243" t="s">
        <v>58</v>
      </c>
      <c r="C243" t="s">
        <v>37</v>
      </c>
      <c r="D243" t="s">
        <v>34</v>
      </c>
      <c r="E243" t="str">
        <f t="shared" si="3"/>
        <v>Yes</v>
      </c>
      <c r="F243" t="s">
        <v>38</v>
      </c>
      <c r="G243" t="s">
        <v>60</v>
      </c>
      <c r="H243" s="2">
        <v>44353</v>
      </c>
      <c r="I243">
        <v>136.6</v>
      </c>
      <c r="J243">
        <v>72.65625</v>
      </c>
      <c r="K243">
        <v>90</v>
      </c>
      <c r="L243">
        <v>1</v>
      </c>
      <c r="M243">
        <v>2</v>
      </c>
      <c r="N243">
        <v>0</v>
      </c>
      <c r="O243">
        <v>0</v>
      </c>
      <c r="P243">
        <v>1</v>
      </c>
      <c r="Q243">
        <v>0.94699999999999995</v>
      </c>
      <c r="R243">
        <v>5.05</v>
      </c>
      <c r="S243">
        <v>0</v>
      </c>
      <c r="T243">
        <v>0</v>
      </c>
      <c r="U243">
        <v>7.1999999999999995E-2</v>
      </c>
      <c r="V243">
        <v>5</v>
      </c>
      <c r="W243">
        <v>4</v>
      </c>
      <c r="X243">
        <v>6.069</v>
      </c>
      <c r="Y243">
        <v>29282.576866764281</v>
      </c>
      <c r="Z243">
        <v>44.428989751098101</v>
      </c>
      <c r="AA243">
        <v>658857.97950219631</v>
      </c>
      <c r="AB243">
        <v>5856.515373352855</v>
      </c>
      <c r="AC243">
        <v>8.8857979502196205</v>
      </c>
      <c r="AD243">
        <v>8.8888888888888889E-3</v>
      </c>
      <c r="AE243">
        <v>1.3486666666666669E-2</v>
      </c>
    </row>
    <row r="244" spans="1:31" x14ac:dyDescent="0.35">
      <c r="A244" t="s">
        <v>49</v>
      </c>
      <c r="B244" t="s">
        <v>58</v>
      </c>
      <c r="C244" t="s">
        <v>37</v>
      </c>
      <c r="D244" t="s">
        <v>34</v>
      </c>
      <c r="E244" t="str">
        <f t="shared" si="3"/>
        <v>Yes</v>
      </c>
      <c r="F244" t="s">
        <v>32</v>
      </c>
      <c r="G244" t="s">
        <v>60</v>
      </c>
      <c r="H244" s="2">
        <v>44376</v>
      </c>
      <c r="I244">
        <v>136.6</v>
      </c>
      <c r="J244">
        <v>72.65625</v>
      </c>
      <c r="K244">
        <v>90</v>
      </c>
      <c r="L244">
        <v>12</v>
      </c>
      <c r="M244">
        <v>0</v>
      </c>
      <c r="N244">
        <v>0</v>
      </c>
      <c r="O244">
        <v>1</v>
      </c>
      <c r="P244">
        <v>0</v>
      </c>
      <c r="Q244">
        <v>3.2469999999999999</v>
      </c>
      <c r="R244">
        <v>0</v>
      </c>
      <c r="S244">
        <v>0</v>
      </c>
      <c r="T244">
        <v>0.28599999999999998</v>
      </c>
      <c r="U244">
        <v>0</v>
      </c>
      <c r="V244">
        <v>33</v>
      </c>
      <c r="W244">
        <v>13</v>
      </c>
      <c r="X244">
        <v>3.5329999999999999</v>
      </c>
      <c r="Y244">
        <v>95168.374816983909</v>
      </c>
      <c r="Z244">
        <v>25.86383601756955</v>
      </c>
      <c r="AA244">
        <v>658857.97950219631</v>
      </c>
      <c r="AB244">
        <v>2883.8901459692088</v>
      </c>
      <c r="AC244">
        <v>0.78375260659301671</v>
      </c>
      <c r="AD244">
        <v>4.377104377104377E-3</v>
      </c>
      <c r="AE244">
        <v>1.1895622895622901E-3</v>
      </c>
    </row>
    <row r="245" spans="1:31" x14ac:dyDescent="0.35">
      <c r="A245" t="s">
        <v>49</v>
      </c>
      <c r="B245" t="s">
        <v>58</v>
      </c>
      <c r="C245" t="s">
        <v>37</v>
      </c>
      <c r="D245" t="s">
        <v>34</v>
      </c>
      <c r="E245" t="str">
        <f t="shared" si="3"/>
        <v>Yes</v>
      </c>
      <c r="F245" t="s">
        <v>38</v>
      </c>
      <c r="G245" t="s">
        <v>60</v>
      </c>
      <c r="H245" s="2">
        <v>44377</v>
      </c>
      <c r="I245">
        <v>136.6</v>
      </c>
      <c r="J245">
        <v>72.65625</v>
      </c>
      <c r="K245">
        <v>90</v>
      </c>
      <c r="L245">
        <v>3</v>
      </c>
      <c r="M245">
        <v>0</v>
      </c>
      <c r="N245">
        <v>0</v>
      </c>
      <c r="O245">
        <v>0</v>
      </c>
      <c r="P245">
        <v>0</v>
      </c>
      <c r="Q245">
        <v>4.3209999999999997</v>
      </c>
      <c r="R245">
        <v>0</v>
      </c>
      <c r="S245">
        <v>0</v>
      </c>
      <c r="T245">
        <v>0</v>
      </c>
      <c r="U245">
        <v>0</v>
      </c>
      <c r="V245">
        <v>1</v>
      </c>
      <c r="W245">
        <v>3</v>
      </c>
      <c r="X245">
        <v>4.3209999999999997</v>
      </c>
      <c r="Y245">
        <v>21961.93265007321</v>
      </c>
      <c r="Z245">
        <v>31.632503660322111</v>
      </c>
      <c r="AA245">
        <v>658857.97950219631</v>
      </c>
      <c r="AB245">
        <v>21961.93265007321</v>
      </c>
      <c r="AC245">
        <v>31.632503660322111</v>
      </c>
      <c r="AD245">
        <v>3.3333333333333333E-2</v>
      </c>
      <c r="AE245">
        <v>4.8011111111111109E-2</v>
      </c>
    </row>
    <row r="246" spans="1:31" x14ac:dyDescent="0.35">
      <c r="A246" t="s">
        <v>49</v>
      </c>
      <c r="B246" t="s">
        <v>58</v>
      </c>
      <c r="C246" t="s">
        <v>37</v>
      </c>
      <c r="D246" t="s">
        <v>34</v>
      </c>
      <c r="E246" t="str">
        <f t="shared" si="3"/>
        <v>Yes</v>
      </c>
      <c r="F246" t="s">
        <v>38</v>
      </c>
      <c r="G246" t="s">
        <v>60</v>
      </c>
      <c r="H246" s="2">
        <v>44384</v>
      </c>
      <c r="I246">
        <v>136.6</v>
      </c>
      <c r="J246">
        <v>72.65625</v>
      </c>
      <c r="K246">
        <v>90</v>
      </c>
      <c r="L246">
        <v>3</v>
      </c>
      <c r="M246">
        <v>0</v>
      </c>
      <c r="N246">
        <v>0</v>
      </c>
      <c r="O246">
        <v>0</v>
      </c>
      <c r="P246">
        <v>0</v>
      </c>
      <c r="Q246">
        <v>8.7999999999999995E-2</v>
      </c>
      <c r="R246">
        <v>0</v>
      </c>
      <c r="S246">
        <v>0</v>
      </c>
      <c r="T246">
        <v>0</v>
      </c>
      <c r="U246">
        <v>0</v>
      </c>
      <c r="V246">
        <v>7</v>
      </c>
      <c r="W246">
        <v>3</v>
      </c>
      <c r="X246">
        <v>8.7999999999999995E-2</v>
      </c>
      <c r="Y246">
        <v>21961.93265007321</v>
      </c>
      <c r="Z246">
        <v>0.64421669106881407</v>
      </c>
      <c r="AA246">
        <v>658857.97950219631</v>
      </c>
      <c r="AB246">
        <v>3137.418950010459</v>
      </c>
      <c r="AC246">
        <v>9.2030955866973435E-2</v>
      </c>
      <c r="AD246">
        <v>4.7619047619047623E-3</v>
      </c>
      <c r="AE246">
        <v>1.396825396825397E-4</v>
      </c>
    </row>
    <row r="247" spans="1:31" x14ac:dyDescent="0.35">
      <c r="A247" t="s">
        <v>49</v>
      </c>
      <c r="B247" t="s">
        <v>58</v>
      </c>
      <c r="C247" t="s">
        <v>37</v>
      </c>
      <c r="D247" t="s">
        <v>34</v>
      </c>
      <c r="E247" t="str">
        <f t="shared" si="3"/>
        <v>Yes</v>
      </c>
      <c r="F247" t="s">
        <v>38</v>
      </c>
      <c r="G247" t="s">
        <v>60</v>
      </c>
      <c r="H247" s="2">
        <v>44394</v>
      </c>
      <c r="I247">
        <v>136.6</v>
      </c>
      <c r="J247">
        <v>72.65625</v>
      </c>
      <c r="K247">
        <v>90</v>
      </c>
      <c r="L247">
        <v>4</v>
      </c>
      <c r="M247">
        <v>0</v>
      </c>
      <c r="N247">
        <v>0</v>
      </c>
      <c r="O247">
        <v>0</v>
      </c>
      <c r="P247">
        <v>0</v>
      </c>
      <c r="Q247">
        <v>0.53200000000000003</v>
      </c>
      <c r="R247">
        <v>0</v>
      </c>
      <c r="S247">
        <v>0</v>
      </c>
      <c r="T247">
        <v>0</v>
      </c>
      <c r="U247">
        <v>0</v>
      </c>
      <c r="V247">
        <v>10</v>
      </c>
      <c r="W247">
        <v>4</v>
      </c>
      <c r="X247">
        <v>0.53200000000000003</v>
      </c>
      <c r="Y247">
        <v>29282.576866764281</v>
      </c>
      <c r="Z247">
        <v>3.8945827232796488</v>
      </c>
      <c r="AA247">
        <v>658857.97950219631</v>
      </c>
      <c r="AB247">
        <v>2928.257686676428</v>
      </c>
      <c r="AC247">
        <v>0.38945827232796493</v>
      </c>
      <c r="AD247">
        <v>4.4444444444444436E-3</v>
      </c>
      <c r="AE247">
        <v>5.9111111111111116E-4</v>
      </c>
    </row>
    <row r="248" spans="1:31" x14ac:dyDescent="0.35">
      <c r="A248" t="s">
        <v>49</v>
      </c>
      <c r="B248" t="s">
        <v>58</v>
      </c>
      <c r="C248" t="s">
        <v>37</v>
      </c>
      <c r="D248" t="s">
        <v>34</v>
      </c>
      <c r="E248" t="str">
        <f t="shared" si="3"/>
        <v>Yes</v>
      </c>
      <c r="F248" t="s">
        <v>32</v>
      </c>
      <c r="G248" t="s">
        <v>60</v>
      </c>
      <c r="H248" s="2">
        <v>44398</v>
      </c>
      <c r="I248">
        <v>136.6</v>
      </c>
      <c r="J248">
        <v>72.65625</v>
      </c>
      <c r="K248">
        <v>90</v>
      </c>
      <c r="L248">
        <v>6</v>
      </c>
      <c r="M248">
        <v>5</v>
      </c>
      <c r="N248">
        <v>0</v>
      </c>
      <c r="O248">
        <v>0</v>
      </c>
      <c r="P248">
        <v>1</v>
      </c>
      <c r="Q248">
        <v>8.3000000000000004E-2</v>
      </c>
      <c r="R248">
        <v>14.522</v>
      </c>
      <c r="S248">
        <v>0</v>
      </c>
      <c r="T248">
        <v>0</v>
      </c>
      <c r="U248">
        <v>0.11700000000000001</v>
      </c>
      <c r="V248">
        <v>22</v>
      </c>
      <c r="W248">
        <v>12</v>
      </c>
      <c r="X248">
        <v>14.722</v>
      </c>
      <c r="Y248">
        <v>87847.730600292838</v>
      </c>
      <c r="Z248">
        <v>107.7745241581259</v>
      </c>
      <c r="AA248">
        <v>658857.97950219631</v>
      </c>
      <c r="AB248">
        <v>3993.078663649675</v>
      </c>
      <c r="AC248">
        <v>4.8988420071875414</v>
      </c>
      <c r="AD248">
        <v>6.0606060606060606E-3</v>
      </c>
      <c r="AE248">
        <v>7.4353535353535354E-3</v>
      </c>
    </row>
    <row r="249" spans="1:31" x14ac:dyDescent="0.35">
      <c r="A249" t="s">
        <v>49</v>
      </c>
      <c r="B249" t="s">
        <v>58</v>
      </c>
      <c r="C249" t="s">
        <v>37</v>
      </c>
      <c r="D249" t="s">
        <v>34</v>
      </c>
      <c r="E249" t="str">
        <f t="shared" si="3"/>
        <v>Yes</v>
      </c>
      <c r="F249" t="s">
        <v>38</v>
      </c>
      <c r="G249" t="s">
        <v>60</v>
      </c>
      <c r="H249" s="2">
        <v>44413</v>
      </c>
      <c r="I249">
        <v>136.6</v>
      </c>
      <c r="J249">
        <v>72.65625</v>
      </c>
      <c r="K249">
        <v>90</v>
      </c>
      <c r="L249">
        <v>3</v>
      </c>
      <c r="M249">
        <v>0</v>
      </c>
      <c r="N249">
        <v>0</v>
      </c>
      <c r="O249">
        <v>0</v>
      </c>
      <c r="P249">
        <v>0</v>
      </c>
      <c r="Q249">
        <v>0.24099999999999999</v>
      </c>
      <c r="R249">
        <v>0</v>
      </c>
      <c r="S249">
        <v>0</v>
      </c>
      <c r="T249">
        <v>0</v>
      </c>
      <c r="U249">
        <v>0</v>
      </c>
      <c r="V249">
        <v>15</v>
      </c>
      <c r="W249">
        <v>3</v>
      </c>
      <c r="X249">
        <v>0.24099999999999999</v>
      </c>
      <c r="Y249">
        <v>21961.93265007321</v>
      </c>
      <c r="Z249">
        <v>1.7642752562225481</v>
      </c>
      <c r="AA249">
        <v>658857.97950219631</v>
      </c>
      <c r="AB249">
        <v>1464.128843338214</v>
      </c>
      <c r="AC249">
        <v>0.11761835041483649</v>
      </c>
      <c r="AD249">
        <v>2.2222222222222218E-3</v>
      </c>
      <c r="AE249">
        <v>1.785185185185185E-4</v>
      </c>
    </row>
    <row r="250" spans="1:31" x14ac:dyDescent="0.35">
      <c r="A250" t="s">
        <v>49</v>
      </c>
      <c r="B250" t="s">
        <v>58</v>
      </c>
      <c r="C250" t="s">
        <v>37</v>
      </c>
      <c r="D250" t="s">
        <v>34</v>
      </c>
      <c r="E250" t="str">
        <f t="shared" si="3"/>
        <v>Yes</v>
      </c>
      <c r="F250" t="s">
        <v>38</v>
      </c>
      <c r="G250" t="s">
        <v>60</v>
      </c>
      <c r="H250" s="2">
        <v>44425</v>
      </c>
      <c r="I250">
        <v>136.6</v>
      </c>
      <c r="J250">
        <v>72.65625</v>
      </c>
      <c r="K250">
        <v>90</v>
      </c>
      <c r="L250">
        <v>3</v>
      </c>
      <c r="M250">
        <v>1</v>
      </c>
      <c r="N250">
        <v>0</v>
      </c>
      <c r="O250">
        <v>0</v>
      </c>
      <c r="P250">
        <v>0</v>
      </c>
      <c r="Q250">
        <v>0.79</v>
      </c>
      <c r="R250">
        <v>4.3179999999999996</v>
      </c>
      <c r="S250">
        <v>0</v>
      </c>
      <c r="T250">
        <v>0</v>
      </c>
      <c r="U250">
        <v>0</v>
      </c>
      <c r="V250">
        <v>12</v>
      </c>
      <c r="W250">
        <v>4</v>
      </c>
      <c r="X250">
        <v>5.1079999999999997</v>
      </c>
      <c r="Y250">
        <v>29282.576866764281</v>
      </c>
      <c r="Z250">
        <v>37.393850658857978</v>
      </c>
      <c r="AA250">
        <v>658857.97950219631</v>
      </c>
      <c r="AB250">
        <v>2440.2147388970229</v>
      </c>
      <c r="AC250">
        <v>3.1161542215714979</v>
      </c>
      <c r="AD250">
        <v>3.7037037037037038E-3</v>
      </c>
      <c r="AE250">
        <v>4.7296296296296296E-3</v>
      </c>
    </row>
    <row r="251" spans="1:31" x14ac:dyDescent="0.35">
      <c r="A251" t="s">
        <v>49</v>
      </c>
      <c r="B251" t="s">
        <v>58</v>
      </c>
      <c r="C251" t="s">
        <v>37</v>
      </c>
      <c r="D251" t="s">
        <v>34</v>
      </c>
      <c r="E251" t="str">
        <f t="shared" si="3"/>
        <v>Yes</v>
      </c>
      <c r="F251" t="s">
        <v>38</v>
      </c>
      <c r="G251" t="s">
        <v>60</v>
      </c>
      <c r="H251" s="2">
        <v>44433</v>
      </c>
      <c r="I251">
        <v>136.6</v>
      </c>
      <c r="J251">
        <v>72.65625</v>
      </c>
      <c r="K251">
        <v>90</v>
      </c>
      <c r="L251">
        <v>1</v>
      </c>
      <c r="M251">
        <v>0</v>
      </c>
      <c r="N251">
        <v>0</v>
      </c>
      <c r="O251">
        <v>0</v>
      </c>
      <c r="P251">
        <v>0</v>
      </c>
      <c r="Q251">
        <v>0.33900000000000002</v>
      </c>
      <c r="R251">
        <v>0</v>
      </c>
      <c r="S251">
        <v>0</v>
      </c>
      <c r="T251">
        <v>0</v>
      </c>
      <c r="U251">
        <v>0</v>
      </c>
      <c r="V251">
        <v>8</v>
      </c>
      <c r="W251">
        <v>1</v>
      </c>
      <c r="X251">
        <v>0.33900000000000002</v>
      </c>
      <c r="Y251">
        <v>7320.6442166910692</v>
      </c>
      <c r="Z251">
        <v>2.481698389458272</v>
      </c>
      <c r="AA251">
        <v>658857.97950219631</v>
      </c>
      <c r="AB251">
        <v>915.08052708638365</v>
      </c>
      <c r="AC251">
        <v>0.31021229868228412</v>
      </c>
      <c r="AD251">
        <v>1.3888888888888889E-3</v>
      </c>
      <c r="AE251">
        <v>4.7083333333333341E-4</v>
      </c>
    </row>
    <row r="252" spans="1:31" x14ac:dyDescent="0.35">
      <c r="A252" t="s">
        <v>49</v>
      </c>
      <c r="B252" t="s">
        <v>58</v>
      </c>
      <c r="C252" t="s">
        <v>37</v>
      </c>
      <c r="D252" t="s">
        <v>34</v>
      </c>
      <c r="E252" t="str">
        <f t="shared" si="3"/>
        <v>Yes</v>
      </c>
      <c r="F252" t="s">
        <v>32</v>
      </c>
      <c r="G252" t="s">
        <v>60</v>
      </c>
      <c r="H252" s="2">
        <v>44464</v>
      </c>
      <c r="I252">
        <v>136.6</v>
      </c>
      <c r="J252">
        <v>72.65625</v>
      </c>
      <c r="K252">
        <v>90</v>
      </c>
      <c r="L252">
        <v>25</v>
      </c>
      <c r="M252">
        <v>3</v>
      </c>
      <c r="N252">
        <v>0</v>
      </c>
      <c r="O252">
        <v>3</v>
      </c>
      <c r="P252">
        <v>0</v>
      </c>
      <c r="Q252">
        <v>13.058</v>
      </c>
      <c r="R252">
        <v>31.277999999999999</v>
      </c>
      <c r="S252">
        <v>0</v>
      </c>
      <c r="T252">
        <v>67.486000000000004</v>
      </c>
      <c r="U252">
        <v>0</v>
      </c>
      <c r="V252">
        <v>66</v>
      </c>
      <c r="W252">
        <v>31</v>
      </c>
      <c r="X252">
        <v>111.822</v>
      </c>
      <c r="Y252">
        <v>226939.97071742319</v>
      </c>
      <c r="Z252">
        <v>818.60907759882878</v>
      </c>
      <c r="AA252">
        <v>658857.97950219631</v>
      </c>
      <c r="AB252">
        <v>3438.4844048094419</v>
      </c>
      <c r="AC252">
        <v>12.4031678424065</v>
      </c>
      <c r="AD252">
        <v>5.2188552188552192E-3</v>
      </c>
      <c r="AE252">
        <v>1.882525252525253E-2</v>
      </c>
    </row>
    <row r="253" spans="1:31" x14ac:dyDescent="0.35">
      <c r="A253" t="s">
        <v>61</v>
      </c>
      <c r="B253" t="s">
        <v>31</v>
      </c>
      <c r="C253" t="s">
        <v>31</v>
      </c>
      <c r="D253" t="s">
        <v>34</v>
      </c>
      <c r="E253" t="str">
        <f t="shared" si="3"/>
        <v>Yes</v>
      </c>
      <c r="F253" t="s">
        <v>32</v>
      </c>
      <c r="G253" t="s">
        <v>33</v>
      </c>
      <c r="H253" s="2">
        <v>44371</v>
      </c>
      <c r="I253">
        <v>434.32171199999999</v>
      </c>
      <c r="J253">
        <v>100</v>
      </c>
      <c r="L253">
        <v>34</v>
      </c>
      <c r="M253">
        <v>4</v>
      </c>
      <c r="N253">
        <v>1</v>
      </c>
      <c r="O253">
        <v>1</v>
      </c>
      <c r="P253">
        <v>1</v>
      </c>
      <c r="Q253">
        <v>19.065999999999999</v>
      </c>
      <c r="R253">
        <v>3.605</v>
      </c>
      <c r="S253">
        <v>10.736000000000001</v>
      </c>
      <c r="T253">
        <v>2.61</v>
      </c>
      <c r="U253">
        <v>2.2170000000000001</v>
      </c>
      <c r="V253">
        <v>0</v>
      </c>
      <c r="W253">
        <v>41</v>
      </c>
      <c r="X253">
        <v>38.234000000000002</v>
      </c>
      <c r="Y253">
        <v>94400.069964726979</v>
      </c>
      <c r="Z253">
        <v>88.031518903204187</v>
      </c>
    </row>
    <row r="254" spans="1:31" x14ac:dyDescent="0.35">
      <c r="A254" t="s">
        <v>61</v>
      </c>
      <c r="B254" t="s">
        <v>31</v>
      </c>
      <c r="C254" t="s">
        <v>31</v>
      </c>
      <c r="D254" t="s">
        <v>34</v>
      </c>
      <c r="E254" t="str">
        <f t="shared" si="3"/>
        <v>Yes</v>
      </c>
      <c r="F254" t="s">
        <v>32</v>
      </c>
      <c r="G254" t="s">
        <v>33</v>
      </c>
      <c r="H254" s="2">
        <v>44404</v>
      </c>
      <c r="I254">
        <v>434.32171199999999</v>
      </c>
      <c r="J254">
        <v>100</v>
      </c>
      <c r="L254">
        <v>13</v>
      </c>
      <c r="M254">
        <v>1</v>
      </c>
      <c r="N254">
        <v>2</v>
      </c>
      <c r="O254">
        <v>0</v>
      </c>
      <c r="P254">
        <v>0</v>
      </c>
      <c r="Q254">
        <v>10.238</v>
      </c>
      <c r="R254">
        <v>2.06</v>
      </c>
      <c r="S254">
        <v>2.2679999999999998</v>
      </c>
      <c r="T254">
        <v>0</v>
      </c>
      <c r="U254">
        <v>0</v>
      </c>
      <c r="V254">
        <v>33</v>
      </c>
      <c r="W254">
        <v>16</v>
      </c>
      <c r="X254">
        <v>14.566000000000001</v>
      </c>
      <c r="Y254">
        <v>36839.051693551992</v>
      </c>
      <c r="Z254">
        <v>33.537351685517393</v>
      </c>
      <c r="AB254">
        <v>1116.334899804606</v>
      </c>
      <c r="AC254">
        <v>1.016283384409618</v>
      </c>
    </row>
    <row r="255" spans="1:31" x14ac:dyDescent="0.35">
      <c r="A255" t="s">
        <v>61</v>
      </c>
      <c r="B255" t="s">
        <v>31</v>
      </c>
      <c r="C255" t="s">
        <v>31</v>
      </c>
      <c r="D255" t="s">
        <v>34</v>
      </c>
      <c r="E255" t="str">
        <f t="shared" si="3"/>
        <v>Yes</v>
      </c>
      <c r="F255" t="s">
        <v>32</v>
      </c>
      <c r="G255" t="s">
        <v>33</v>
      </c>
      <c r="H255" s="2">
        <v>44472</v>
      </c>
      <c r="I255">
        <v>434.32171199999999</v>
      </c>
      <c r="J255">
        <v>100</v>
      </c>
      <c r="L255">
        <v>75</v>
      </c>
      <c r="M255">
        <v>9</v>
      </c>
      <c r="N255">
        <v>12</v>
      </c>
      <c r="O255">
        <v>2</v>
      </c>
      <c r="P255">
        <v>1</v>
      </c>
      <c r="Q255">
        <v>69.951999999999998</v>
      </c>
      <c r="R255">
        <v>69.616</v>
      </c>
      <c r="S255">
        <v>38.822000000000003</v>
      </c>
      <c r="T255">
        <v>2.831</v>
      </c>
      <c r="U255">
        <v>70.805999999999997</v>
      </c>
      <c r="V255">
        <v>68</v>
      </c>
      <c r="W255">
        <v>99</v>
      </c>
      <c r="X255">
        <v>252.02699999999999</v>
      </c>
      <c r="Y255">
        <v>227941.632353853</v>
      </c>
      <c r="Z255">
        <v>580.27723007317672</v>
      </c>
      <c r="AB255">
        <v>3352.0828287331319</v>
      </c>
      <c r="AC255">
        <v>8.5334886775467158</v>
      </c>
    </row>
    <row r="256" spans="1:31" x14ac:dyDescent="0.35">
      <c r="A256" t="s">
        <v>61</v>
      </c>
      <c r="B256" t="s">
        <v>62</v>
      </c>
      <c r="C256" t="s">
        <v>37</v>
      </c>
      <c r="D256" t="s">
        <v>34</v>
      </c>
      <c r="E256" t="str">
        <f t="shared" si="3"/>
        <v>Yes</v>
      </c>
      <c r="F256" t="s">
        <v>32</v>
      </c>
      <c r="G256" t="s">
        <v>63</v>
      </c>
      <c r="H256" s="2">
        <v>44370</v>
      </c>
      <c r="I256">
        <v>372.1</v>
      </c>
      <c r="J256">
        <v>68.367346940000004</v>
      </c>
      <c r="K256">
        <v>66</v>
      </c>
      <c r="L256">
        <v>33</v>
      </c>
      <c r="M256">
        <v>11</v>
      </c>
      <c r="N256">
        <v>0</v>
      </c>
      <c r="O256">
        <v>3</v>
      </c>
      <c r="P256">
        <v>1</v>
      </c>
      <c r="Q256">
        <v>13.173</v>
      </c>
      <c r="R256">
        <v>4.351</v>
      </c>
      <c r="S256">
        <v>0</v>
      </c>
      <c r="T256">
        <v>3.319</v>
      </c>
      <c r="U256">
        <v>0.13200000000000001</v>
      </c>
      <c r="V256">
        <v>0</v>
      </c>
      <c r="W256">
        <v>48</v>
      </c>
      <c r="X256">
        <v>20.975000000000001</v>
      </c>
      <c r="Y256">
        <v>128997.5812953507</v>
      </c>
      <c r="Z256">
        <v>56.369255576457938</v>
      </c>
      <c r="AA256">
        <v>177371.6742811072</v>
      </c>
    </row>
    <row r="257" spans="1:31" x14ac:dyDescent="0.35">
      <c r="A257" t="s">
        <v>61</v>
      </c>
      <c r="B257" t="s">
        <v>62</v>
      </c>
      <c r="C257" t="s">
        <v>37</v>
      </c>
      <c r="D257" t="s">
        <v>34</v>
      </c>
      <c r="E257" t="str">
        <f t="shared" si="3"/>
        <v>Yes</v>
      </c>
      <c r="F257" t="s">
        <v>38</v>
      </c>
      <c r="G257" t="s">
        <v>63</v>
      </c>
      <c r="H257" s="2">
        <v>44377</v>
      </c>
      <c r="I257">
        <v>372.1</v>
      </c>
      <c r="J257">
        <v>68.367346940000004</v>
      </c>
      <c r="K257">
        <v>66</v>
      </c>
      <c r="L257">
        <v>15</v>
      </c>
      <c r="M257">
        <v>8</v>
      </c>
      <c r="N257">
        <v>0</v>
      </c>
      <c r="O257">
        <v>0</v>
      </c>
      <c r="P257">
        <v>0</v>
      </c>
      <c r="Q257">
        <v>28.506</v>
      </c>
      <c r="R257">
        <v>7.1849999999999996</v>
      </c>
      <c r="S257">
        <v>0</v>
      </c>
      <c r="T257">
        <v>0</v>
      </c>
      <c r="U257">
        <v>0</v>
      </c>
      <c r="V257">
        <v>7</v>
      </c>
      <c r="W257">
        <v>23</v>
      </c>
      <c r="X257">
        <v>35.691000000000003</v>
      </c>
      <c r="Y257">
        <v>61811.341037355553</v>
      </c>
      <c r="Z257">
        <v>95.917764041924201</v>
      </c>
      <c r="AA257">
        <v>177371.6742811072</v>
      </c>
      <c r="AB257">
        <v>8830.1915767650771</v>
      </c>
      <c r="AC257">
        <v>13.70253772027489</v>
      </c>
      <c r="AD257">
        <v>4.9783549783549777E-2</v>
      </c>
      <c r="AE257">
        <v>7.7253246753246754E-2</v>
      </c>
    </row>
    <row r="258" spans="1:31" x14ac:dyDescent="0.35">
      <c r="A258" t="s">
        <v>61</v>
      </c>
      <c r="B258" t="s">
        <v>62</v>
      </c>
      <c r="C258" t="s">
        <v>37</v>
      </c>
      <c r="D258" t="s">
        <v>34</v>
      </c>
      <c r="E258" t="str">
        <f t="shared" si="3"/>
        <v>Yes</v>
      </c>
      <c r="F258" t="s">
        <v>38</v>
      </c>
      <c r="G258" t="s">
        <v>63</v>
      </c>
      <c r="H258" s="2">
        <v>44395</v>
      </c>
      <c r="I258">
        <v>372.1</v>
      </c>
      <c r="J258">
        <v>68.367346940000004</v>
      </c>
      <c r="K258">
        <v>66</v>
      </c>
      <c r="L258">
        <v>11</v>
      </c>
      <c r="M258">
        <v>4</v>
      </c>
      <c r="N258">
        <v>0</v>
      </c>
      <c r="O258">
        <v>1</v>
      </c>
      <c r="P258">
        <v>0</v>
      </c>
      <c r="Q258">
        <v>1.395</v>
      </c>
      <c r="R258">
        <v>0.53300000000000003</v>
      </c>
      <c r="S258">
        <v>0</v>
      </c>
      <c r="T258">
        <v>6.3E-2</v>
      </c>
      <c r="U258">
        <v>0</v>
      </c>
      <c r="V258">
        <v>18</v>
      </c>
      <c r="W258">
        <v>16</v>
      </c>
      <c r="X258">
        <v>1.9910000000000001</v>
      </c>
      <c r="Y258">
        <v>42999.193765116899</v>
      </c>
      <c r="Z258">
        <v>5.3507121741467341</v>
      </c>
      <c r="AA258">
        <v>177371.6742811072</v>
      </c>
      <c r="AB258">
        <v>2388.8440980620499</v>
      </c>
      <c r="AC258">
        <v>0.29726178745259629</v>
      </c>
      <c r="AD258">
        <v>1.3468013468013469E-2</v>
      </c>
      <c r="AE258">
        <v>1.675925925925926E-3</v>
      </c>
    </row>
    <row r="259" spans="1:31" x14ac:dyDescent="0.35">
      <c r="A259" t="s">
        <v>61</v>
      </c>
      <c r="B259" t="s">
        <v>62</v>
      </c>
      <c r="C259" t="s">
        <v>37</v>
      </c>
      <c r="D259" t="s">
        <v>34</v>
      </c>
      <c r="E259" t="str">
        <f t="shared" ref="E259:E322" si="4">IF(D259="SP", "Yes", "No")</f>
        <v>Yes</v>
      </c>
      <c r="F259" t="s">
        <v>38</v>
      </c>
      <c r="G259" t="s">
        <v>63</v>
      </c>
      <c r="H259" s="2">
        <v>44402</v>
      </c>
      <c r="I259">
        <v>372.1</v>
      </c>
      <c r="J259">
        <v>68.367346940000004</v>
      </c>
      <c r="K259">
        <v>66</v>
      </c>
      <c r="L259">
        <v>45</v>
      </c>
      <c r="M259">
        <v>4</v>
      </c>
      <c r="N259">
        <v>0</v>
      </c>
      <c r="O259">
        <v>0</v>
      </c>
      <c r="P259">
        <v>1</v>
      </c>
      <c r="Q259">
        <v>16.442</v>
      </c>
      <c r="R259">
        <v>2.4220000000000002</v>
      </c>
      <c r="S259">
        <v>0</v>
      </c>
      <c r="T259">
        <v>0</v>
      </c>
      <c r="U259">
        <v>0.16600000000000001</v>
      </c>
      <c r="V259">
        <v>7</v>
      </c>
      <c r="W259">
        <v>50</v>
      </c>
      <c r="X259">
        <v>19.03</v>
      </c>
      <c r="Y259">
        <v>134372.48051599029</v>
      </c>
      <c r="Z259">
        <v>51.142166084385913</v>
      </c>
      <c r="AA259">
        <v>177371.6742811072</v>
      </c>
      <c r="AB259">
        <v>19196.068645141469</v>
      </c>
      <c r="AC259">
        <v>7.306023726340845</v>
      </c>
      <c r="AD259">
        <v>0.1082251082251082</v>
      </c>
      <c r="AE259">
        <v>4.1190476190476187E-2</v>
      </c>
    </row>
    <row r="260" spans="1:31" x14ac:dyDescent="0.35">
      <c r="A260" t="s">
        <v>61</v>
      </c>
      <c r="B260" t="s">
        <v>62</v>
      </c>
      <c r="C260" t="s">
        <v>37</v>
      </c>
      <c r="D260" t="s">
        <v>34</v>
      </c>
      <c r="E260" t="str">
        <f t="shared" si="4"/>
        <v>Yes</v>
      </c>
      <c r="F260" t="s">
        <v>38</v>
      </c>
      <c r="G260" t="s">
        <v>63</v>
      </c>
      <c r="H260" s="2">
        <v>44411</v>
      </c>
      <c r="I260">
        <v>372.1</v>
      </c>
      <c r="J260">
        <v>68.367346940000004</v>
      </c>
      <c r="K260">
        <v>66</v>
      </c>
      <c r="L260">
        <v>19</v>
      </c>
      <c r="M260">
        <v>4</v>
      </c>
      <c r="N260">
        <v>0</v>
      </c>
      <c r="O260">
        <v>0</v>
      </c>
      <c r="P260">
        <v>0</v>
      </c>
      <c r="Q260">
        <v>32.494999999999997</v>
      </c>
      <c r="R260">
        <v>2.4220000000000002</v>
      </c>
      <c r="S260">
        <v>0</v>
      </c>
      <c r="T260">
        <v>0</v>
      </c>
      <c r="U260">
        <v>0</v>
      </c>
      <c r="V260">
        <v>9</v>
      </c>
      <c r="W260">
        <v>23</v>
      </c>
      <c r="X260">
        <v>34.916999999999987</v>
      </c>
      <c r="Y260">
        <v>61811.341037355553</v>
      </c>
      <c r="Z260">
        <v>93.83767804353667</v>
      </c>
      <c r="AA260">
        <v>177371.6742811072</v>
      </c>
      <c r="AB260">
        <v>6867.9267819283941</v>
      </c>
      <c r="AC260">
        <v>10.42640867150407</v>
      </c>
      <c r="AD260">
        <v>3.8720538720538718E-2</v>
      </c>
      <c r="AE260">
        <v>5.8782828282828277E-2</v>
      </c>
    </row>
    <row r="261" spans="1:31" x14ac:dyDescent="0.35">
      <c r="A261" t="s">
        <v>61</v>
      </c>
      <c r="B261" t="s">
        <v>62</v>
      </c>
      <c r="C261" t="s">
        <v>37</v>
      </c>
      <c r="D261" t="s">
        <v>34</v>
      </c>
      <c r="E261" t="str">
        <f t="shared" si="4"/>
        <v>Yes</v>
      </c>
      <c r="F261" t="s">
        <v>32</v>
      </c>
      <c r="G261" t="s">
        <v>63</v>
      </c>
      <c r="H261" s="2">
        <v>44429</v>
      </c>
      <c r="I261">
        <v>372.1</v>
      </c>
      <c r="J261">
        <v>68.367346940000004</v>
      </c>
      <c r="K261">
        <v>66</v>
      </c>
      <c r="L261">
        <v>10</v>
      </c>
      <c r="M261">
        <v>0</v>
      </c>
      <c r="N261">
        <v>0</v>
      </c>
      <c r="O261">
        <v>0</v>
      </c>
      <c r="P261">
        <v>0</v>
      </c>
      <c r="Q261">
        <v>4.7160000000000002</v>
      </c>
      <c r="R261">
        <v>0</v>
      </c>
      <c r="S261">
        <v>0</v>
      </c>
      <c r="T261">
        <v>0</v>
      </c>
      <c r="U261">
        <v>0</v>
      </c>
      <c r="V261">
        <v>59</v>
      </c>
      <c r="W261">
        <v>10</v>
      </c>
      <c r="X261">
        <v>4.7160000000000002</v>
      </c>
      <c r="Y261">
        <v>26874.49610319806</v>
      </c>
      <c r="Z261">
        <v>12.674012362268209</v>
      </c>
      <c r="AA261">
        <v>177371.6742811072</v>
      </c>
      <c r="AB261">
        <v>455.49993395250948</v>
      </c>
      <c r="AC261">
        <v>0.21481376885200351</v>
      </c>
      <c r="AD261">
        <v>2.5680534155110429E-3</v>
      </c>
      <c r="AE261">
        <v>1.2110939907550081E-3</v>
      </c>
    </row>
    <row r="262" spans="1:31" x14ac:dyDescent="0.35">
      <c r="A262" t="s">
        <v>61</v>
      </c>
      <c r="B262" t="s">
        <v>62</v>
      </c>
      <c r="C262" t="s">
        <v>37</v>
      </c>
      <c r="D262" t="s">
        <v>34</v>
      </c>
      <c r="E262" t="str">
        <f t="shared" si="4"/>
        <v>Yes</v>
      </c>
      <c r="F262" t="s">
        <v>32</v>
      </c>
      <c r="G262" t="s">
        <v>63</v>
      </c>
      <c r="H262" s="2">
        <v>44472</v>
      </c>
      <c r="I262">
        <v>372.1</v>
      </c>
      <c r="J262">
        <v>68.367346940000004</v>
      </c>
      <c r="K262">
        <v>66</v>
      </c>
      <c r="L262">
        <v>18</v>
      </c>
      <c r="M262">
        <v>2</v>
      </c>
      <c r="N262">
        <v>0</v>
      </c>
      <c r="O262">
        <v>0</v>
      </c>
      <c r="P262">
        <v>0</v>
      </c>
      <c r="Q262">
        <v>10.103</v>
      </c>
      <c r="R262">
        <v>625.31799999999998</v>
      </c>
      <c r="S262">
        <v>0</v>
      </c>
      <c r="T262">
        <v>0</v>
      </c>
      <c r="U262">
        <v>0</v>
      </c>
      <c r="V262">
        <v>43</v>
      </c>
      <c r="W262">
        <v>20</v>
      </c>
      <c r="X262">
        <v>635.42099999999994</v>
      </c>
      <c r="Y262">
        <v>53748.99220639612</v>
      </c>
      <c r="Z262">
        <v>1707.6619188390209</v>
      </c>
      <c r="AA262">
        <v>177371.6742811072</v>
      </c>
      <c r="AB262">
        <v>1249.9765629394451</v>
      </c>
      <c r="AC262">
        <v>39.713067879977238</v>
      </c>
      <c r="AD262">
        <v>7.0472163495419312E-3</v>
      </c>
      <c r="AE262">
        <v>0.22389746300211411</v>
      </c>
    </row>
    <row r="263" spans="1:31" x14ac:dyDescent="0.35">
      <c r="A263" t="s">
        <v>61</v>
      </c>
      <c r="B263" t="s">
        <v>62</v>
      </c>
      <c r="C263" t="s">
        <v>37</v>
      </c>
      <c r="D263" t="s">
        <v>34</v>
      </c>
      <c r="E263" t="str">
        <f t="shared" si="4"/>
        <v>Yes</v>
      </c>
      <c r="F263" t="s">
        <v>32</v>
      </c>
      <c r="G263" t="s">
        <v>64</v>
      </c>
      <c r="H263" s="2">
        <v>44370</v>
      </c>
      <c r="I263">
        <v>292.60000000000002</v>
      </c>
      <c r="J263">
        <v>63.27</v>
      </c>
      <c r="K263">
        <v>71</v>
      </c>
      <c r="L263">
        <v>77</v>
      </c>
      <c r="M263">
        <v>7</v>
      </c>
      <c r="N263">
        <v>0</v>
      </c>
      <c r="O263">
        <v>1</v>
      </c>
      <c r="P263">
        <v>0</v>
      </c>
      <c r="Q263">
        <v>56.566000000000003</v>
      </c>
      <c r="R263">
        <v>15.58</v>
      </c>
      <c r="S263">
        <v>0</v>
      </c>
      <c r="T263">
        <v>9.7000000000000003E-2</v>
      </c>
      <c r="U263">
        <v>0</v>
      </c>
      <c r="V263">
        <v>0</v>
      </c>
      <c r="W263">
        <v>85</v>
      </c>
      <c r="X263">
        <v>72.243000000000009</v>
      </c>
      <c r="Y263">
        <v>290498.97470950102</v>
      </c>
      <c r="Z263">
        <v>246.9002050580998</v>
      </c>
      <c r="AA263">
        <v>242652.08475734791</v>
      </c>
    </row>
    <row r="264" spans="1:31" x14ac:dyDescent="0.35">
      <c r="A264" t="s">
        <v>61</v>
      </c>
      <c r="B264" t="s">
        <v>62</v>
      </c>
      <c r="C264" t="s">
        <v>37</v>
      </c>
      <c r="D264" t="s">
        <v>34</v>
      </c>
      <c r="E264" t="str">
        <f t="shared" si="4"/>
        <v>Yes</v>
      </c>
      <c r="F264" t="s">
        <v>38</v>
      </c>
      <c r="G264" t="s">
        <v>64</v>
      </c>
      <c r="H264" s="2">
        <v>44377</v>
      </c>
      <c r="I264">
        <v>292.60000000000002</v>
      </c>
      <c r="J264">
        <v>63.27</v>
      </c>
      <c r="K264">
        <v>71</v>
      </c>
      <c r="L264">
        <v>16</v>
      </c>
      <c r="M264">
        <v>13</v>
      </c>
      <c r="N264">
        <v>0</v>
      </c>
      <c r="O264">
        <v>2</v>
      </c>
      <c r="P264">
        <v>0</v>
      </c>
      <c r="Q264">
        <v>4.6879999999999997</v>
      </c>
      <c r="R264">
        <v>14.321</v>
      </c>
      <c r="S264">
        <v>0</v>
      </c>
      <c r="T264">
        <v>8.7769999999999992</v>
      </c>
      <c r="U264">
        <v>0</v>
      </c>
      <c r="V264">
        <v>7</v>
      </c>
      <c r="W264">
        <v>31</v>
      </c>
      <c r="X264">
        <v>27.786000000000001</v>
      </c>
      <c r="Y264">
        <v>105946.68489405329</v>
      </c>
      <c r="Z264">
        <v>94.962406015037587</v>
      </c>
      <c r="AA264">
        <v>242652.08475734791</v>
      </c>
      <c r="AB264">
        <v>15135.24069915047</v>
      </c>
      <c r="AC264">
        <v>13.56605800214823</v>
      </c>
      <c r="AD264">
        <v>6.2374245472837021E-2</v>
      </c>
      <c r="AE264">
        <v>5.5907444668008052E-2</v>
      </c>
    </row>
    <row r="265" spans="1:31" x14ac:dyDescent="0.35">
      <c r="A265" t="s">
        <v>61</v>
      </c>
      <c r="B265" t="s">
        <v>62</v>
      </c>
      <c r="C265" t="s">
        <v>37</v>
      </c>
      <c r="D265" t="s">
        <v>34</v>
      </c>
      <c r="E265" t="str">
        <f t="shared" si="4"/>
        <v>Yes</v>
      </c>
      <c r="F265" t="s">
        <v>38</v>
      </c>
      <c r="G265" t="s">
        <v>64</v>
      </c>
      <c r="H265" s="2">
        <v>44388</v>
      </c>
      <c r="I265">
        <v>292.60000000000002</v>
      </c>
      <c r="J265">
        <v>63.27</v>
      </c>
      <c r="K265">
        <v>71</v>
      </c>
      <c r="L265">
        <v>5</v>
      </c>
      <c r="M265">
        <v>0</v>
      </c>
      <c r="N265">
        <v>0</v>
      </c>
      <c r="O265">
        <v>0</v>
      </c>
      <c r="P265">
        <v>0</v>
      </c>
      <c r="Q265">
        <v>13.14</v>
      </c>
      <c r="R265">
        <v>0</v>
      </c>
      <c r="S265">
        <v>0</v>
      </c>
      <c r="T265">
        <v>0</v>
      </c>
      <c r="U265">
        <v>0</v>
      </c>
      <c r="V265">
        <v>11</v>
      </c>
      <c r="W265">
        <v>5</v>
      </c>
      <c r="X265">
        <v>13.14</v>
      </c>
      <c r="Y265">
        <v>17088.17498291182</v>
      </c>
      <c r="Z265">
        <v>44.907723855092279</v>
      </c>
      <c r="AA265">
        <v>242652.08475734791</v>
      </c>
      <c r="AB265">
        <v>1553.4704529919841</v>
      </c>
      <c r="AC265">
        <v>4.0825203504629348</v>
      </c>
      <c r="AD265">
        <v>6.4020486555697821E-3</v>
      </c>
      <c r="AE265">
        <v>1.6824583866837391E-2</v>
      </c>
    </row>
    <row r="266" spans="1:31" x14ac:dyDescent="0.35">
      <c r="A266" t="s">
        <v>61</v>
      </c>
      <c r="B266" t="s">
        <v>62</v>
      </c>
      <c r="C266" t="s">
        <v>37</v>
      </c>
      <c r="D266" t="s">
        <v>34</v>
      </c>
      <c r="E266" t="str">
        <f t="shared" si="4"/>
        <v>Yes</v>
      </c>
      <c r="F266" t="s">
        <v>38</v>
      </c>
      <c r="G266" t="s">
        <v>64</v>
      </c>
      <c r="H266" s="2">
        <v>44411</v>
      </c>
      <c r="I266">
        <v>292.60000000000002</v>
      </c>
      <c r="J266">
        <v>63.27</v>
      </c>
      <c r="K266">
        <v>71</v>
      </c>
      <c r="L266">
        <v>65</v>
      </c>
      <c r="M266">
        <v>21</v>
      </c>
      <c r="N266">
        <v>0</v>
      </c>
      <c r="O266">
        <v>4</v>
      </c>
      <c r="P266">
        <v>9</v>
      </c>
      <c r="Q266">
        <v>34.395000000000003</v>
      </c>
      <c r="R266">
        <v>35.884</v>
      </c>
      <c r="S266">
        <v>0</v>
      </c>
      <c r="T266">
        <v>9.8330000000000002</v>
      </c>
      <c r="U266">
        <v>13.048999999999999</v>
      </c>
      <c r="V266">
        <v>23</v>
      </c>
      <c r="W266">
        <v>99</v>
      </c>
      <c r="X266">
        <v>93.161000000000001</v>
      </c>
      <c r="Y266">
        <v>338345.86466165411</v>
      </c>
      <c r="Z266">
        <v>318.39029391660972</v>
      </c>
      <c r="AA266">
        <v>242652.08475734791</v>
      </c>
      <c r="AB266">
        <v>14710.689767898</v>
      </c>
      <c r="AC266">
        <v>13.8430562572439</v>
      </c>
      <c r="AD266">
        <v>6.0624617268830373E-2</v>
      </c>
      <c r="AE266">
        <v>5.704898958971219E-2</v>
      </c>
    </row>
    <row r="267" spans="1:31" x14ac:dyDescent="0.35">
      <c r="A267" t="s">
        <v>61</v>
      </c>
      <c r="B267" t="s">
        <v>62</v>
      </c>
      <c r="C267" t="s">
        <v>37</v>
      </c>
      <c r="D267" t="s">
        <v>34</v>
      </c>
      <c r="E267" t="str">
        <f t="shared" si="4"/>
        <v>Yes</v>
      </c>
      <c r="F267" t="s">
        <v>32</v>
      </c>
      <c r="G267" t="s">
        <v>64</v>
      </c>
      <c r="H267" s="2">
        <v>44429</v>
      </c>
      <c r="I267">
        <v>292.60000000000002</v>
      </c>
      <c r="J267">
        <v>63.27</v>
      </c>
      <c r="K267">
        <v>71</v>
      </c>
      <c r="L267">
        <v>21</v>
      </c>
      <c r="M267">
        <v>2</v>
      </c>
      <c r="N267">
        <v>0</v>
      </c>
      <c r="O267">
        <v>2</v>
      </c>
      <c r="P267">
        <v>0</v>
      </c>
      <c r="Q267">
        <v>7.3019999999999996</v>
      </c>
      <c r="R267">
        <v>2.129</v>
      </c>
      <c r="S267">
        <v>0</v>
      </c>
      <c r="T267">
        <v>2.8</v>
      </c>
      <c r="U267">
        <v>0</v>
      </c>
      <c r="V267">
        <v>59</v>
      </c>
      <c r="W267">
        <v>25</v>
      </c>
      <c r="X267">
        <v>12.231</v>
      </c>
      <c r="Y267">
        <v>85440.874914559128</v>
      </c>
      <c r="Z267">
        <v>41.801093643198897</v>
      </c>
      <c r="AA267">
        <v>242652.08475734791</v>
      </c>
      <c r="AB267">
        <v>1448.150422280663</v>
      </c>
      <c r="AC267">
        <v>0.70849311259659153</v>
      </c>
      <c r="AD267">
        <v>5.9680114585820001E-3</v>
      </c>
      <c r="AE267">
        <v>2.9197899259966581E-3</v>
      </c>
    </row>
    <row r="268" spans="1:31" x14ac:dyDescent="0.35">
      <c r="A268" t="s">
        <v>61</v>
      </c>
      <c r="B268" t="s">
        <v>62</v>
      </c>
      <c r="C268" t="s">
        <v>37</v>
      </c>
      <c r="D268" t="s">
        <v>34</v>
      </c>
      <c r="E268" t="str">
        <f t="shared" si="4"/>
        <v>Yes</v>
      </c>
      <c r="F268" t="s">
        <v>32</v>
      </c>
      <c r="G268" t="s">
        <v>64</v>
      </c>
      <c r="H268" s="2">
        <v>44472</v>
      </c>
      <c r="I268">
        <v>292.60000000000002</v>
      </c>
      <c r="J268">
        <v>63.27</v>
      </c>
      <c r="K268">
        <v>71</v>
      </c>
      <c r="L268">
        <v>14</v>
      </c>
      <c r="M268">
        <v>3</v>
      </c>
      <c r="N268">
        <v>0</v>
      </c>
      <c r="O268">
        <v>2</v>
      </c>
      <c r="P268">
        <v>0</v>
      </c>
      <c r="Q268">
        <v>29.844999999999999</v>
      </c>
      <c r="R268">
        <v>42.076999999999998</v>
      </c>
      <c r="S268">
        <v>0</v>
      </c>
      <c r="T268">
        <v>8.7029999999999994</v>
      </c>
      <c r="U268">
        <v>0</v>
      </c>
      <c r="V268">
        <v>43</v>
      </c>
      <c r="W268">
        <v>19</v>
      </c>
      <c r="X268">
        <v>80.625</v>
      </c>
      <c r="Y268">
        <v>64935.064935064933</v>
      </c>
      <c r="Z268">
        <v>275.54682159945321</v>
      </c>
      <c r="AA268">
        <v>242652.08475734791</v>
      </c>
      <c r="AB268">
        <v>1510.117789187557</v>
      </c>
      <c r="AC268">
        <v>6.4080656185919338</v>
      </c>
      <c r="AD268">
        <v>6.2233868326236489E-3</v>
      </c>
      <c r="AE268">
        <v>2.6408450704225352E-2</v>
      </c>
    </row>
    <row r="269" spans="1:31" x14ac:dyDescent="0.35">
      <c r="A269" t="s">
        <v>61</v>
      </c>
      <c r="B269" t="s">
        <v>62</v>
      </c>
      <c r="C269" t="s">
        <v>37</v>
      </c>
      <c r="D269" t="s">
        <v>34</v>
      </c>
      <c r="E269" t="str">
        <f t="shared" si="4"/>
        <v>Yes</v>
      </c>
      <c r="F269" t="s">
        <v>32</v>
      </c>
      <c r="G269" t="s">
        <v>65</v>
      </c>
      <c r="H269" s="2">
        <v>44370</v>
      </c>
      <c r="I269">
        <v>209</v>
      </c>
      <c r="J269">
        <v>57.14</v>
      </c>
      <c r="K269">
        <v>51</v>
      </c>
      <c r="L269">
        <v>32</v>
      </c>
      <c r="M269">
        <v>5</v>
      </c>
      <c r="N269">
        <v>0</v>
      </c>
      <c r="O269">
        <v>1</v>
      </c>
      <c r="P269">
        <v>2</v>
      </c>
      <c r="Q269">
        <v>6.7069999999999999</v>
      </c>
      <c r="R269">
        <v>46.847000000000001</v>
      </c>
      <c r="S269">
        <v>0</v>
      </c>
      <c r="T269">
        <v>1.6220000000000001</v>
      </c>
      <c r="U269">
        <v>9.8000000000000004E-2</v>
      </c>
      <c r="V269">
        <v>0</v>
      </c>
      <c r="W269">
        <v>40</v>
      </c>
      <c r="X269">
        <v>55.274000000000001</v>
      </c>
      <c r="Y269">
        <v>191387.55980861239</v>
      </c>
      <c r="Z269">
        <v>264.46889952153111</v>
      </c>
      <c r="AA269">
        <v>244019.13875598079</v>
      </c>
    </row>
    <row r="270" spans="1:31" x14ac:dyDescent="0.35">
      <c r="A270" t="s">
        <v>61</v>
      </c>
      <c r="B270" t="s">
        <v>62</v>
      </c>
      <c r="C270" t="s">
        <v>37</v>
      </c>
      <c r="D270" t="s">
        <v>34</v>
      </c>
      <c r="E270" t="str">
        <f t="shared" si="4"/>
        <v>Yes</v>
      </c>
      <c r="F270" t="s">
        <v>38</v>
      </c>
      <c r="G270" t="s">
        <v>65</v>
      </c>
      <c r="H270" s="2">
        <v>44388</v>
      </c>
      <c r="I270">
        <v>209</v>
      </c>
      <c r="J270">
        <v>57.14</v>
      </c>
      <c r="K270">
        <v>51</v>
      </c>
      <c r="L270">
        <v>4</v>
      </c>
      <c r="M270">
        <v>2</v>
      </c>
      <c r="N270">
        <v>0</v>
      </c>
      <c r="O270">
        <v>0</v>
      </c>
      <c r="P270">
        <v>0</v>
      </c>
      <c r="Q270">
        <v>0.22</v>
      </c>
      <c r="R270">
        <v>4.0789999999999997</v>
      </c>
      <c r="S270">
        <v>0</v>
      </c>
      <c r="T270">
        <v>0</v>
      </c>
      <c r="U270">
        <v>0</v>
      </c>
      <c r="V270">
        <v>18</v>
      </c>
      <c r="W270">
        <v>6</v>
      </c>
      <c r="X270">
        <v>4.2989999999999986</v>
      </c>
      <c r="Y270">
        <v>28708.13397129186</v>
      </c>
      <c r="Z270">
        <v>20.56937799043062</v>
      </c>
      <c r="AA270">
        <v>244019.13875598079</v>
      </c>
      <c r="AB270">
        <v>1594.8963317384371</v>
      </c>
      <c r="AC270">
        <v>1.1427432216905899</v>
      </c>
      <c r="AD270">
        <v>6.5359477124183009E-3</v>
      </c>
      <c r="AE270">
        <v>4.6830065359477124E-3</v>
      </c>
    </row>
    <row r="271" spans="1:31" x14ac:dyDescent="0.35">
      <c r="A271" t="s">
        <v>61</v>
      </c>
      <c r="B271" t="s">
        <v>62</v>
      </c>
      <c r="C271" t="s">
        <v>37</v>
      </c>
      <c r="D271" t="s">
        <v>34</v>
      </c>
      <c r="E271" t="str">
        <f t="shared" si="4"/>
        <v>Yes</v>
      </c>
      <c r="F271" t="s">
        <v>38</v>
      </c>
      <c r="G271" t="s">
        <v>65</v>
      </c>
      <c r="H271" s="2">
        <v>44395</v>
      </c>
      <c r="I271">
        <v>209</v>
      </c>
      <c r="J271">
        <v>57.14</v>
      </c>
      <c r="K271">
        <v>51</v>
      </c>
      <c r="L271">
        <v>7</v>
      </c>
      <c r="M271">
        <v>2</v>
      </c>
      <c r="N271">
        <v>0</v>
      </c>
      <c r="O271">
        <v>0</v>
      </c>
      <c r="P271">
        <v>0</v>
      </c>
      <c r="Q271">
        <v>7.7560000000000002</v>
      </c>
      <c r="R271">
        <v>4.3410000000000002</v>
      </c>
      <c r="S271">
        <v>0</v>
      </c>
      <c r="T271">
        <v>0</v>
      </c>
      <c r="U271">
        <v>0</v>
      </c>
      <c r="V271">
        <v>7</v>
      </c>
      <c r="W271">
        <v>9</v>
      </c>
      <c r="X271">
        <v>12.097</v>
      </c>
      <c r="Y271">
        <v>43062.200956937799</v>
      </c>
      <c r="Z271">
        <v>57.880382775119621</v>
      </c>
      <c r="AA271">
        <v>244019.13875598079</v>
      </c>
      <c r="AB271">
        <v>6151.7429938482574</v>
      </c>
      <c r="AC271">
        <v>8.2686261107313737</v>
      </c>
      <c r="AD271">
        <v>2.5210084033613449E-2</v>
      </c>
      <c r="AE271">
        <v>3.388515406162465E-2</v>
      </c>
    </row>
    <row r="272" spans="1:31" x14ac:dyDescent="0.35">
      <c r="A272" t="s">
        <v>61</v>
      </c>
      <c r="B272" t="s">
        <v>62</v>
      </c>
      <c r="C272" t="s">
        <v>37</v>
      </c>
      <c r="D272" t="s">
        <v>34</v>
      </c>
      <c r="E272" t="str">
        <f t="shared" si="4"/>
        <v>Yes</v>
      </c>
      <c r="F272" t="s">
        <v>32</v>
      </c>
      <c r="G272" t="s">
        <v>65</v>
      </c>
      <c r="H272" s="2">
        <v>44404</v>
      </c>
      <c r="I272">
        <v>209</v>
      </c>
      <c r="J272">
        <v>57.14</v>
      </c>
      <c r="K272">
        <v>51</v>
      </c>
      <c r="L272">
        <v>27</v>
      </c>
      <c r="M272">
        <v>4</v>
      </c>
      <c r="N272">
        <v>0</v>
      </c>
      <c r="O272">
        <v>0</v>
      </c>
      <c r="P272">
        <v>3</v>
      </c>
      <c r="Q272">
        <v>14.606</v>
      </c>
      <c r="R272">
        <v>8.4830000000000005</v>
      </c>
      <c r="S272">
        <v>0</v>
      </c>
      <c r="T272">
        <v>0</v>
      </c>
      <c r="U272">
        <v>4.3550000000000004</v>
      </c>
      <c r="V272">
        <v>34</v>
      </c>
      <c r="W272">
        <v>34</v>
      </c>
      <c r="X272">
        <v>27.443999999999999</v>
      </c>
      <c r="Y272">
        <v>162679.4258373206</v>
      </c>
      <c r="Z272">
        <v>131.311004784689</v>
      </c>
      <c r="AA272">
        <v>244019.13875598079</v>
      </c>
      <c r="AB272">
        <v>4784.6889952153106</v>
      </c>
      <c r="AC272">
        <v>3.8620883760202651</v>
      </c>
      <c r="AD272">
        <v>1.9607843137254902E-2</v>
      </c>
      <c r="AE272">
        <v>1.582698961937716E-2</v>
      </c>
    </row>
    <row r="273" spans="1:31" x14ac:dyDescent="0.35">
      <c r="A273" t="s">
        <v>61</v>
      </c>
      <c r="B273" t="s">
        <v>62</v>
      </c>
      <c r="C273" t="s">
        <v>37</v>
      </c>
      <c r="D273" t="s">
        <v>34</v>
      </c>
      <c r="E273" t="str">
        <f t="shared" si="4"/>
        <v>Yes</v>
      </c>
      <c r="F273" t="s">
        <v>38</v>
      </c>
      <c r="G273" t="s">
        <v>65</v>
      </c>
      <c r="H273" s="2">
        <v>44411</v>
      </c>
      <c r="I273">
        <v>209</v>
      </c>
      <c r="J273">
        <v>57.14</v>
      </c>
      <c r="K273">
        <v>51</v>
      </c>
      <c r="L273">
        <v>45</v>
      </c>
      <c r="M273">
        <v>13</v>
      </c>
      <c r="N273">
        <v>0</v>
      </c>
      <c r="O273">
        <v>0</v>
      </c>
      <c r="P273">
        <v>0</v>
      </c>
      <c r="Q273">
        <v>18.260999999999999</v>
      </c>
      <c r="R273">
        <v>51.935000000000002</v>
      </c>
      <c r="S273">
        <v>0</v>
      </c>
      <c r="T273">
        <v>0</v>
      </c>
      <c r="U273">
        <v>0</v>
      </c>
      <c r="V273">
        <v>7</v>
      </c>
      <c r="W273">
        <v>58</v>
      </c>
      <c r="X273">
        <v>70.195999999999998</v>
      </c>
      <c r="Y273">
        <v>277511.96172248799</v>
      </c>
      <c r="Z273">
        <v>335.86602870813391</v>
      </c>
      <c r="AA273">
        <v>244019.13875598079</v>
      </c>
      <c r="AB273">
        <v>39644.565960355438</v>
      </c>
      <c r="AC273">
        <v>47.980861244019131</v>
      </c>
      <c r="AD273">
        <v>0.16246498599439779</v>
      </c>
      <c r="AE273">
        <v>0.19662745098039211</v>
      </c>
    </row>
    <row r="274" spans="1:31" x14ac:dyDescent="0.35">
      <c r="A274" t="s">
        <v>61</v>
      </c>
      <c r="B274" t="s">
        <v>62</v>
      </c>
      <c r="C274" t="s">
        <v>37</v>
      </c>
      <c r="D274" t="s">
        <v>34</v>
      </c>
      <c r="E274" t="str">
        <f t="shared" si="4"/>
        <v>Yes</v>
      </c>
      <c r="F274" t="s">
        <v>32</v>
      </c>
      <c r="G274" t="s">
        <v>65</v>
      </c>
      <c r="H274" s="2">
        <v>44429</v>
      </c>
      <c r="I274">
        <v>209</v>
      </c>
      <c r="J274">
        <v>57.14</v>
      </c>
      <c r="K274">
        <v>51</v>
      </c>
      <c r="L274">
        <v>6</v>
      </c>
      <c r="M274">
        <v>0</v>
      </c>
      <c r="N274">
        <v>0</v>
      </c>
      <c r="O274">
        <v>0</v>
      </c>
      <c r="P274">
        <v>0</v>
      </c>
      <c r="Q274">
        <v>9.3970000000000002</v>
      </c>
      <c r="R274">
        <v>0</v>
      </c>
      <c r="S274">
        <v>0</v>
      </c>
      <c r="T274">
        <v>0</v>
      </c>
      <c r="U274">
        <v>0</v>
      </c>
      <c r="V274">
        <v>25</v>
      </c>
      <c r="W274">
        <v>6</v>
      </c>
      <c r="X274">
        <v>9.3970000000000002</v>
      </c>
      <c r="Y274">
        <v>28708.13397129186</v>
      </c>
      <c r="Z274">
        <v>44.961722488038284</v>
      </c>
      <c r="AA274">
        <v>244019.13875598079</v>
      </c>
      <c r="AB274">
        <v>1148.325358851675</v>
      </c>
      <c r="AC274">
        <v>1.798468899521531</v>
      </c>
      <c r="AD274">
        <v>4.7058823529411761E-3</v>
      </c>
      <c r="AE274">
        <v>7.3701960784313724E-3</v>
      </c>
    </row>
    <row r="275" spans="1:31" x14ac:dyDescent="0.35">
      <c r="A275" t="s">
        <v>61</v>
      </c>
      <c r="B275" t="s">
        <v>62</v>
      </c>
      <c r="C275" t="s">
        <v>37</v>
      </c>
      <c r="D275" t="s">
        <v>34</v>
      </c>
      <c r="E275" t="str">
        <f t="shared" si="4"/>
        <v>Yes</v>
      </c>
      <c r="F275" t="s">
        <v>32</v>
      </c>
      <c r="G275" t="s">
        <v>65</v>
      </c>
      <c r="H275" s="2">
        <v>44472</v>
      </c>
      <c r="I275">
        <v>209</v>
      </c>
      <c r="J275">
        <v>57.14</v>
      </c>
      <c r="K275">
        <v>51</v>
      </c>
      <c r="L275">
        <v>20</v>
      </c>
      <c r="M275">
        <v>2</v>
      </c>
      <c r="N275">
        <v>0</v>
      </c>
      <c r="O275">
        <v>0</v>
      </c>
      <c r="P275">
        <v>0</v>
      </c>
      <c r="Q275">
        <v>128.33500000000001</v>
      </c>
      <c r="R275">
        <v>3.4009999999999998</v>
      </c>
      <c r="S275">
        <v>0</v>
      </c>
      <c r="T275">
        <v>0</v>
      </c>
      <c r="U275">
        <v>0</v>
      </c>
      <c r="V275">
        <v>43</v>
      </c>
      <c r="W275">
        <v>22</v>
      </c>
      <c r="X275">
        <v>131.73599999999999</v>
      </c>
      <c r="Y275">
        <v>105263.1578947368</v>
      </c>
      <c r="Z275">
        <v>630.31578947368428</v>
      </c>
      <c r="AA275">
        <v>244019.13875598079</v>
      </c>
      <c r="AB275">
        <v>2447.9804161566708</v>
      </c>
      <c r="AC275">
        <v>14.658506731946151</v>
      </c>
      <c r="AD275">
        <v>1.0031919744642039E-2</v>
      </c>
      <c r="AE275">
        <v>6.0071135430916557E-2</v>
      </c>
    </row>
    <row r="276" spans="1:31" x14ac:dyDescent="0.35">
      <c r="A276" t="s">
        <v>61</v>
      </c>
      <c r="B276" t="s">
        <v>66</v>
      </c>
      <c r="C276" t="s">
        <v>37</v>
      </c>
      <c r="D276" t="s">
        <v>34</v>
      </c>
      <c r="E276" t="str">
        <f t="shared" si="4"/>
        <v>Yes</v>
      </c>
      <c r="F276" t="s">
        <v>32</v>
      </c>
      <c r="G276" t="s">
        <v>67</v>
      </c>
      <c r="H276" s="2">
        <v>44370</v>
      </c>
      <c r="I276">
        <v>209</v>
      </c>
      <c r="J276">
        <v>98.98</v>
      </c>
      <c r="K276">
        <v>84</v>
      </c>
      <c r="L276">
        <v>22</v>
      </c>
      <c r="M276">
        <v>2</v>
      </c>
      <c r="N276">
        <v>0</v>
      </c>
      <c r="O276">
        <v>0</v>
      </c>
      <c r="P276">
        <v>0</v>
      </c>
      <c r="Q276">
        <v>6.8780000000000001</v>
      </c>
      <c r="R276">
        <v>12.116</v>
      </c>
      <c r="S276">
        <v>0</v>
      </c>
      <c r="T276">
        <v>0</v>
      </c>
      <c r="U276">
        <v>0</v>
      </c>
      <c r="V276">
        <v>0</v>
      </c>
      <c r="W276">
        <v>24</v>
      </c>
      <c r="X276">
        <v>18.994</v>
      </c>
      <c r="Y276">
        <v>114832.5358851675</v>
      </c>
      <c r="Z276">
        <v>90.880382775119614</v>
      </c>
      <c r="AA276">
        <v>401913.8755980861</v>
      </c>
    </row>
    <row r="277" spans="1:31" x14ac:dyDescent="0.35">
      <c r="A277" t="s">
        <v>61</v>
      </c>
      <c r="B277" t="s">
        <v>66</v>
      </c>
      <c r="C277" t="s">
        <v>37</v>
      </c>
      <c r="D277" t="s">
        <v>34</v>
      </c>
      <c r="E277" t="str">
        <f t="shared" si="4"/>
        <v>Yes</v>
      </c>
      <c r="F277" t="s">
        <v>38</v>
      </c>
      <c r="G277" t="s">
        <v>67</v>
      </c>
      <c r="H277" s="2">
        <v>44378</v>
      </c>
      <c r="I277">
        <v>209</v>
      </c>
      <c r="J277">
        <v>98.98</v>
      </c>
      <c r="K277">
        <v>84</v>
      </c>
      <c r="L277">
        <v>7</v>
      </c>
      <c r="M277">
        <v>4</v>
      </c>
      <c r="N277">
        <v>0</v>
      </c>
      <c r="O277">
        <v>3</v>
      </c>
      <c r="P277">
        <v>0</v>
      </c>
      <c r="Q277">
        <v>7.9889999999999999</v>
      </c>
      <c r="R277">
        <v>3.8330000000000002</v>
      </c>
      <c r="S277">
        <v>0</v>
      </c>
      <c r="T277">
        <v>5.16</v>
      </c>
      <c r="U277">
        <v>0</v>
      </c>
      <c r="V277">
        <v>8</v>
      </c>
      <c r="W277">
        <v>14</v>
      </c>
      <c r="X277">
        <v>16.981999999999999</v>
      </c>
      <c r="Y277">
        <v>66985.645933014355</v>
      </c>
      <c r="Z277">
        <v>81.253588516746404</v>
      </c>
      <c r="AA277">
        <v>401913.8755980861</v>
      </c>
      <c r="AB277">
        <v>8373.2057416267944</v>
      </c>
      <c r="AC277">
        <v>10.156698564593301</v>
      </c>
      <c r="AD277">
        <v>2.0833333333333329E-2</v>
      </c>
      <c r="AE277">
        <v>2.5270833333333329E-2</v>
      </c>
    </row>
    <row r="278" spans="1:31" x14ac:dyDescent="0.35">
      <c r="A278" t="s">
        <v>61</v>
      </c>
      <c r="B278" t="s">
        <v>66</v>
      </c>
      <c r="C278" t="s">
        <v>37</v>
      </c>
      <c r="D278" t="s">
        <v>34</v>
      </c>
      <c r="E278" t="str">
        <f t="shared" si="4"/>
        <v>Yes</v>
      </c>
      <c r="F278" t="s">
        <v>38</v>
      </c>
      <c r="G278" t="s">
        <v>67</v>
      </c>
      <c r="H278" s="2">
        <v>44382</v>
      </c>
      <c r="I278">
        <v>209</v>
      </c>
      <c r="J278">
        <v>98.98</v>
      </c>
      <c r="K278">
        <v>84</v>
      </c>
      <c r="L278">
        <v>28</v>
      </c>
      <c r="M278">
        <v>5</v>
      </c>
      <c r="N278">
        <v>0</v>
      </c>
      <c r="O278">
        <v>0</v>
      </c>
      <c r="P278">
        <v>3</v>
      </c>
      <c r="Q278">
        <v>8.6039999999999992</v>
      </c>
      <c r="R278">
        <v>3.1749999999999998</v>
      </c>
      <c r="S278">
        <v>0</v>
      </c>
      <c r="T278">
        <v>0</v>
      </c>
      <c r="U278">
        <v>8.2360000000000007</v>
      </c>
      <c r="V278">
        <v>4</v>
      </c>
      <c r="W278">
        <v>36</v>
      </c>
      <c r="X278">
        <v>20.015000000000001</v>
      </c>
      <c r="Y278">
        <v>172248.8038277512</v>
      </c>
      <c r="Z278">
        <v>95.765550239234457</v>
      </c>
      <c r="AA278">
        <v>401913.8755980861</v>
      </c>
      <c r="AB278">
        <v>43062.200956937799</v>
      </c>
      <c r="AC278">
        <v>23.941387559808611</v>
      </c>
      <c r="AD278">
        <v>0.1071428571428571</v>
      </c>
      <c r="AE278">
        <v>5.9568452380952382E-2</v>
      </c>
    </row>
    <row r="279" spans="1:31" x14ac:dyDescent="0.35">
      <c r="A279" t="s">
        <v>61</v>
      </c>
      <c r="B279" t="s">
        <v>66</v>
      </c>
      <c r="C279" t="s">
        <v>37</v>
      </c>
      <c r="D279" t="s">
        <v>34</v>
      </c>
      <c r="E279" t="str">
        <f t="shared" si="4"/>
        <v>Yes</v>
      </c>
      <c r="F279" t="s">
        <v>38</v>
      </c>
      <c r="G279" t="s">
        <v>67</v>
      </c>
      <c r="H279" s="2">
        <v>44385</v>
      </c>
      <c r="I279">
        <v>209</v>
      </c>
      <c r="J279">
        <v>98.98</v>
      </c>
      <c r="K279">
        <v>84</v>
      </c>
      <c r="L279">
        <v>14</v>
      </c>
      <c r="M279">
        <v>0</v>
      </c>
      <c r="N279">
        <v>0</v>
      </c>
      <c r="O279">
        <v>0</v>
      </c>
      <c r="P279">
        <v>1</v>
      </c>
      <c r="Q279">
        <v>5.67</v>
      </c>
      <c r="R279">
        <v>0</v>
      </c>
      <c r="S279">
        <v>0</v>
      </c>
      <c r="T279">
        <v>0</v>
      </c>
      <c r="U279">
        <v>0.94499999999999995</v>
      </c>
      <c r="V279">
        <v>3</v>
      </c>
      <c r="W279">
        <v>15</v>
      </c>
      <c r="X279">
        <v>6.6150000000000002</v>
      </c>
      <c r="Y279">
        <v>71770.334928229655</v>
      </c>
      <c r="Z279">
        <v>31.650717703349279</v>
      </c>
      <c r="AA279">
        <v>401913.8755980861</v>
      </c>
      <c r="AB279">
        <v>23923.444976076549</v>
      </c>
      <c r="AC279">
        <v>10.55023923444976</v>
      </c>
      <c r="AD279">
        <v>5.9523809523809521E-2</v>
      </c>
      <c r="AE279">
        <v>2.6249999999999999E-2</v>
      </c>
    </row>
    <row r="280" spans="1:31" x14ac:dyDescent="0.35">
      <c r="A280" t="s">
        <v>61</v>
      </c>
      <c r="B280" t="s">
        <v>66</v>
      </c>
      <c r="C280" t="s">
        <v>37</v>
      </c>
      <c r="D280" t="s">
        <v>34</v>
      </c>
      <c r="E280" t="str">
        <f t="shared" si="4"/>
        <v>Yes</v>
      </c>
      <c r="F280" t="s">
        <v>32</v>
      </c>
      <c r="G280" t="s">
        <v>67</v>
      </c>
      <c r="H280" s="2">
        <v>44429</v>
      </c>
      <c r="I280">
        <v>209</v>
      </c>
      <c r="J280">
        <v>98.98</v>
      </c>
      <c r="K280">
        <v>84</v>
      </c>
      <c r="L280">
        <v>12</v>
      </c>
      <c r="M280">
        <v>6</v>
      </c>
      <c r="N280">
        <v>0</v>
      </c>
      <c r="O280">
        <v>0</v>
      </c>
      <c r="P280">
        <v>0</v>
      </c>
      <c r="Q280">
        <v>2.2890000000000001</v>
      </c>
      <c r="R280">
        <v>99.981999999999999</v>
      </c>
      <c r="S280">
        <v>0</v>
      </c>
      <c r="T280">
        <v>0</v>
      </c>
      <c r="U280">
        <v>0</v>
      </c>
      <c r="V280">
        <v>59</v>
      </c>
      <c r="W280">
        <v>18</v>
      </c>
      <c r="X280">
        <v>102.271</v>
      </c>
      <c r="Y280">
        <v>86124.401913875598</v>
      </c>
      <c r="Z280">
        <v>489.33492822966502</v>
      </c>
      <c r="AA280">
        <v>401913.8755980861</v>
      </c>
      <c r="AB280">
        <v>1459.735625658908</v>
      </c>
      <c r="AC280">
        <v>8.2938123428756789</v>
      </c>
      <c r="AD280">
        <v>3.6319612590799029E-3</v>
      </c>
      <c r="AE280">
        <v>2.063579499596449E-2</v>
      </c>
    </row>
    <row r="281" spans="1:31" x14ac:dyDescent="0.35">
      <c r="A281" t="s">
        <v>61</v>
      </c>
      <c r="B281" t="s">
        <v>66</v>
      </c>
      <c r="C281" t="s">
        <v>37</v>
      </c>
      <c r="D281" t="s">
        <v>34</v>
      </c>
      <c r="E281" t="str">
        <f t="shared" si="4"/>
        <v>Yes</v>
      </c>
      <c r="F281" t="s">
        <v>32</v>
      </c>
      <c r="G281" t="s">
        <v>67</v>
      </c>
      <c r="H281" s="2">
        <v>44472</v>
      </c>
      <c r="I281">
        <v>209</v>
      </c>
      <c r="J281">
        <v>98.98</v>
      </c>
      <c r="K281">
        <v>84</v>
      </c>
      <c r="L281">
        <v>12</v>
      </c>
      <c r="M281">
        <v>0</v>
      </c>
      <c r="N281">
        <v>0</v>
      </c>
      <c r="O281">
        <v>0</v>
      </c>
      <c r="P281">
        <v>0</v>
      </c>
      <c r="Q281">
        <v>45.923000000000002</v>
      </c>
      <c r="R281">
        <v>0</v>
      </c>
      <c r="S281">
        <v>0</v>
      </c>
      <c r="T281">
        <v>0</v>
      </c>
      <c r="U281">
        <v>0</v>
      </c>
      <c r="V281">
        <v>43</v>
      </c>
      <c r="W281">
        <v>12</v>
      </c>
      <c r="X281">
        <v>45.923000000000002</v>
      </c>
      <c r="Y281">
        <v>57416.267942583727</v>
      </c>
      <c r="Z281">
        <v>219.72727272727269</v>
      </c>
      <c r="AA281">
        <v>401913.8755980861</v>
      </c>
      <c r="AB281">
        <v>1335.262045176366</v>
      </c>
      <c r="AC281">
        <v>5.1099365750528536</v>
      </c>
      <c r="AD281">
        <v>3.3222591362126251E-3</v>
      </c>
      <c r="AE281">
        <v>1.27140088593577E-2</v>
      </c>
    </row>
    <row r="282" spans="1:31" x14ac:dyDescent="0.35">
      <c r="A282" t="s">
        <v>61</v>
      </c>
      <c r="B282" t="s">
        <v>66</v>
      </c>
      <c r="C282" t="s">
        <v>37</v>
      </c>
      <c r="D282" t="s">
        <v>34</v>
      </c>
      <c r="E282" t="str">
        <f t="shared" si="4"/>
        <v>Yes</v>
      </c>
      <c r="F282" t="s">
        <v>32</v>
      </c>
      <c r="G282" t="s">
        <v>68</v>
      </c>
      <c r="H282" s="2">
        <v>44370</v>
      </c>
      <c r="I282">
        <v>286.8</v>
      </c>
      <c r="J282">
        <v>91.84</v>
      </c>
      <c r="K282">
        <v>67</v>
      </c>
      <c r="L282">
        <v>11</v>
      </c>
      <c r="M282">
        <v>4</v>
      </c>
      <c r="N282">
        <v>0</v>
      </c>
      <c r="O282">
        <v>0</v>
      </c>
      <c r="P282">
        <v>0</v>
      </c>
      <c r="Q282">
        <v>1.827</v>
      </c>
      <c r="R282">
        <v>0.61099999999999999</v>
      </c>
      <c r="S282">
        <v>0</v>
      </c>
      <c r="T282">
        <v>0</v>
      </c>
      <c r="U282">
        <v>0</v>
      </c>
      <c r="V282">
        <v>0</v>
      </c>
      <c r="W282">
        <v>15</v>
      </c>
      <c r="X282">
        <v>2.4380000000000002</v>
      </c>
      <c r="Y282">
        <v>52301.25523012552</v>
      </c>
      <c r="Z282">
        <v>8.500697350069732</v>
      </c>
      <c r="AA282">
        <v>233612.2733612273</v>
      </c>
    </row>
    <row r="283" spans="1:31" x14ac:dyDescent="0.35">
      <c r="A283" t="s">
        <v>61</v>
      </c>
      <c r="B283" t="s">
        <v>66</v>
      </c>
      <c r="C283" t="s">
        <v>37</v>
      </c>
      <c r="D283" t="s">
        <v>34</v>
      </c>
      <c r="E283" t="str">
        <f t="shared" si="4"/>
        <v>Yes</v>
      </c>
      <c r="F283" t="s">
        <v>38</v>
      </c>
      <c r="G283" t="s">
        <v>68</v>
      </c>
      <c r="H283" s="2">
        <v>44378</v>
      </c>
      <c r="I283">
        <v>286.8</v>
      </c>
      <c r="J283">
        <v>91.84</v>
      </c>
      <c r="K283">
        <v>67</v>
      </c>
      <c r="L283">
        <v>6</v>
      </c>
      <c r="M283">
        <v>4</v>
      </c>
      <c r="N283">
        <v>0</v>
      </c>
      <c r="O283">
        <v>0</v>
      </c>
      <c r="P283">
        <v>0</v>
      </c>
      <c r="Q283">
        <v>0.436</v>
      </c>
      <c r="R283">
        <v>4.3719999999999999</v>
      </c>
      <c r="S283">
        <v>0</v>
      </c>
      <c r="T283">
        <v>0</v>
      </c>
      <c r="U283">
        <v>0</v>
      </c>
      <c r="V283">
        <v>8</v>
      </c>
      <c r="W283">
        <v>10</v>
      </c>
      <c r="X283">
        <v>4.8079999999999998</v>
      </c>
      <c r="Y283">
        <v>34867.503486750342</v>
      </c>
      <c r="Z283">
        <v>16.764295676429569</v>
      </c>
      <c r="AA283">
        <v>233612.2733612273</v>
      </c>
      <c r="AB283">
        <v>4358.4379358437927</v>
      </c>
      <c r="AC283">
        <v>2.0955369595536961</v>
      </c>
      <c r="AD283">
        <v>1.865671641791045E-2</v>
      </c>
      <c r="AE283">
        <v>8.9701492537313434E-3</v>
      </c>
    </row>
    <row r="284" spans="1:31" x14ac:dyDescent="0.35">
      <c r="A284" t="s">
        <v>61</v>
      </c>
      <c r="B284" t="s">
        <v>66</v>
      </c>
      <c r="C284" t="s">
        <v>37</v>
      </c>
      <c r="D284" t="s">
        <v>34</v>
      </c>
      <c r="E284" t="str">
        <f t="shared" si="4"/>
        <v>Yes</v>
      </c>
      <c r="F284" t="s">
        <v>38</v>
      </c>
      <c r="G284" t="s">
        <v>68</v>
      </c>
      <c r="H284" s="2">
        <v>44383</v>
      </c>
      <c r="I284">
        <v>286.8</v>
      </c>
      <c r="J284">
        <v>91.84</v>
      </c>
      <c r="K284">
        <v>67</v>
      </c>
      <c r="L284">
        <v>7</v>
      </c>
      <c r="M284">
        <v>4</v>
      </c>
      <c r="N284">
        <v>0</v>
      </c>
      <c r="O284">
        <v>0</v>
      </c>
      <c r="P284">
        <v>2</v>
      </c>
      <c r="Q284">
        <v>2.6920000000000002</v>
      </c>
      <c r="R284">
        <v>6.4950000000000001</v>
      </c>
      <c r="S284">
        <v>0</v>
      </c>
      <c r="T284">
        <v>0</v>
      </c>
      <c r="U284">
        <v>1.9359999999999999</v>
      </c>
      <c r="V284">
        <v>5</v>
      </c>
      <c r="W284">
        <v>13</v>
      </c>
      <c r="X284">
        <v>11.122999999999999</v>
      </c>
      <c r="Y284">
        <v>45327.754532775449</v>
      </c>
      <c r="Z284">
        <v>38.783124128312409</v>
      </c>
      <c r="AA284">
        <v>233612.2733612273</v>
      </c>
      <c r="AB284">
        <v>9065.5509065550905</v>
      </c>
      <c r="AC284">
        <v>7.7566248256624819</v>
      </c>
      <c r="AD284">
        <v>3.880597014925373E-2</v>
      </c>
      <c r="AE284">
        <v>3.3202985074626871E-2</v>
      </c>
    </row>
    <row r="285" spans="1:31" x14ac:dyDescent="0.35">
      <c r="A285" t="s">
        <v>61</v>
      </c>
      <c r="B285" t="s">
        <v>66</v>
      </c>
      <c r="C285" t="s">
        <v>37</v>
      </c>
      <c r="D285" t="s">
        <v>34</v>
      </c>
      <c r="E285" t="str">
        <f t="shared" si="4"/>
        <v>Yes</v>
      </c>
      <c r="F285" t="s">
        <v>38</v>
      </c>
      <c r="G285" t="s">
        <v>68</v>
      </c>
      <c r="H285" s="2">
        <v>44386</v>
      </c>
      <c r="I285">
        <v>286.8</v>
      </c>
      <c r="J285">
        <v>91.84</v>
      </c>
      <c r="K285">
        <v>67</v>
      </c>
      <c r="L285">
        <v>4</v>
      </c>
      <c r="M285">
        <v>0</v>
      </c>
      <c r="N285">
        <v>0</v>
      </c>
      <c r="O285">
        <v>0</v>
      </c>
      <c r="P285">
        <v>1</v>
      </c>
      <c r="Q285">
        <v>0.94699999999999995</v>
      </c>
      <c r="R285">
        <v>0</v>
      </c>
      <c r="S285">
        <v>0</v>
      </c>
      <c r="T285">
        <v>0</v>
      </c>
      <c r="U285">
        <v>0.318</v>
      </c>
      <c r="V285">
        <v>3</v>
      </c>
      <c r="W285">
        <v>5</v>
      </c>
      <c r="X285">
        <v>1.2649999999999999</v>
      </c>
      <c r="Y285">
        <v>17433.751743375171</v>
      </c>
      <c r="Z285">
        <v>4.410739191073918</v>
      </c>
      <c r="AA285">
        <v>233612.2733612273</v>
      </c>
      <c r="AB285">
        <v>5811.2505811250567</v>
      </c>
      <c r="AC285">
        <v>1.4702463970246391</v>
      </c>
      <c r="AD285">
        <v>2.4875621890547261E-2</v>
      </c>
      <c r="AE285">
        <v>6.2935323383084569E-3</v>
      </c>
    </row>
    <row r="286" spans="1:31" x14ac:dyDescent="0.35">
      <c r="A286" t="s">
        <v>61</v>
      </c>
      <c r="B286" t="s">
        <v>66</v>
      </c>
      <c r="C286" t="s">
        <v>37</v>
      </c>
      <c r="D286" t="s">
        <v>34</v>
      </c>
      <c r="E286" t="str">
        <f t="shared" si="4"/>
        <v>Yes</v>
      </c>
      <c r="F286" t="s">
        <v>38</v>
      </c>
      <c r="G286" t="s">
        <v>68</v>
      </c>
      <c r="H286" s="2">
        <v>44392</v>
      </c>
      <c r="I286">
        <v>286.8</v>
      </c>
      <c r="J286">
        <v>91.84</v>
      </c>
      <c r="K286">
        <v>67</v>
      </c>
      <c r="L286">
        <v>6</v>
      </c>
      <c r="M286">
        <v>2</v>
      </c>
      <c r="N286">
        <v>1</v>
      </c>
      <c r="O286">
        <v>0</v>
      </c>
      <c r="P286">
        <v>0</v>
      </c>
      <c r="Q286">
        <v>5.2590000000000003</v>
      </c>
      <c r="R286">
        <v>0.23699999999999999</v>
      </c>
      <c r="S286">
        <v>10.555999999999999</v>
      </c>
      <c r="T286">
        <v>0</v>
      </c>
      <c r="U286">
        <v>0</v>
      </c>
      <c r="V286">
        <v>6</v>
      </c>
      <c r="W286">
        <v>9</v>
      </c>
      <c r="X286">
        <v>16.052</v>
      </c>
      <c r="Y286">
        <v>31380.75313807531</v>
      </c>
      <c r="Z286">
        <v>55.969316596931662</v>
      </c>
      <c r="AA286">
        <v>233612.2733612273</v>
      </c>
      <c r="AB286">
        <v>5230.1255230125516</v>
      </c>
      <c r="AC286">
        <v>9.3282194328219425</v>
      </c>
      <c r="AD286">
        <v>2.2388059701492539E-2</v>
      </c>
      <c r="AE286">
        <v>3.9930348258706463E-2</v>
      </c>
    </row>
    <row r="287" spans="1:31" x14ac:dyDescent="0.35">
      <c r="A287" t="s">
        <v>61</v>
      </c>
      <c r="B287" t="s">
        <v>66</v>
      </c>
      <c r="C287" t="s">
        <v>37</v>
      </c>
      <c r="D287" t="s">
        <v>34</v>
      </c>
      <c r="E287" t="str">
        <f t="shared" si="4"/>
        <v>Yes</v>
      </c>
      <c r="F287" t="s">
        <v>38</v>
      </c>
      <c r="G287" t="s">
        <v>68</v>
      </c>
      <c r="H287" s="2">
        <v>44411</v>
      </c>
      <c r="I287">
        <v>286.8</v>
      </c>
      <c r="J287">
        <v>91.84</v>
      </c>
      <c r="K287">
        <v>67</v>
      </c>
      <c r="L287">
        <v>4</v>
      </c>
      <c r="M287">
        <v>1</v>
      </c>
      <c r="N287">
        <v>0</v>
      </c>
      <c r="O287">
        <v>2</v>
      </c>
      <c r="P287">
        <v>1</v>
      </c>
      <c r="Q287">
        <v>0.59499999999999997</v>
      </c>
      <c r="R287">
        <v>7.6999999999999999E-2</v>
      </c>
      <c r="S287">
        <v>0</v>
      </c>
      <c r="T287">
        <v>1.625</v>
      </c>
      <c r="U287">
        <v>0.33500000000000002</v>
      </c>
      <c r="V287">
        <v>19</v>
      </c>
      <c r="W287">
        <v>8</v>
      </c>
      <c r="X287">
        <v>2.6320000000000001</v>
      </c>
      <c r="Y287">
        <v>27894.002789400271</v>
      </c>
      <c r="Z287">
        <v>9.1771269177126911</v>
      </c>
      <c r="AA287">
        <v>233612.2733612273</v>
      </c>
      <c r="AB287">
        <v>1468.105409968435</v>
      </c>
      <c r="AC287">
        <v>0.48300667987961532</v>
      </c>
      <c r="AD287">
        <v>6.2843676355066776E-3</v>
      </c>
      <c r="AE287">
        <v>2.0675569520816968E-3</v>
      </c>
    </row>
    <row r="288" spans="1:31" x14ac:dyDescent="0.35">
      <c r="A288" t="s">
        <v>61</v>
      </c>
      <c r="B288" t="s">
        <v>66</v>
      </c>
      <c r="C288" t="s">
        <v>37</v>
      </c>
      <c r="D288" t="s">
        <v>34</v>
      </c>
      <c r="E288" t="str">
        <f t="shared" si="4"/>
        <v>Yes</v>
      </c>
      <c r="F288" t="s">
        <v>38</v>
      </c>
      <c r="G288" t="s">
        <v>68</v>
      </c>
      <c r="H288" s="2">
        <v>44420</v>
      </c>
      <c r="I288">
        <v>286.8</v>
      </c>
      <c r="J288">
        <v>91.84</v>
      </c>
      <c r="K288">
        <v>67</v>
      </c>
      <c r="L288">
        <v>4</v>
      </c>
      <c r="M288">
        <v>0</v>
      </c>
      <c r="N288">
        <v>0</v>
      </c>
      <c r="O288">
        <v>0</v>
      </c>
      <c r="P288">
        <v>0</v>
      </c>
      <c r="Q288">
        <v>1.228</v>
      </c>
      <c r="R288">
        <v>0</v>
      </c>
      <c r="S288">
        <v>0</v>
      </c>
      <c r="T288">
        <v>0</v>
      </c>
      <c r="U288">
        <v>0</v>
      </c>
      <c r="V288">
        <v>9</v>
      </c>
      <c r="W288">
        <v>4</v>
      </c>
      <c r="X288">
        <v>1.228</v>
      </c>
      <c r="Y288">
        <v>13947.001394700141</v>
      </c>
      <c r="Z288">
        <v>4.2817294281729419</v>
      </c>
      <c r="AA288">
        <v>233612.2733612273</v>
      </c>
      <c r="AB288">
        <v>1549.666821633348</v>
      </c>
      <c r="AC288">
        <v>0.47574771424143802</v>
      </c>
      <c r="AD288">
        <v>6.6334991708126038E-3</v>
      </c>
      <c r="AE288">
        <v>2.036484245439469E-3</v>
      </c>
    </row>
    <row r="289" spans="1:31" x14ac:dyDescent="0.35">
      <c r="A289" t="s">
        <v>61</v>
      </c>
      <c r="B289" t="s">
        <v>66</v>
      </c>
      <c r="C289" t="s">
        <v>37</v>
      </c>
      <c r="D289" t="s">
        <v>34</v>
      </c>
      <c r="E289" t="str">
        <f t="shared" si="4"/>
        <v>Yes</v>
      </c>
      <c r="F289" t="s">
        <v>32</v>
      </c>
      <c r="G289" t="s">
        <v>68</v>
      </c>
      <c r="H289" s="2">
        <v>44429</v>
      </c>
      <c r="I289">
        <v>286.8</v>
      </c>
      <c r="J289">
        <v>91.84</v>
      </c>
      <c r="K289">
        <v>67</v>
      </c>
      <c r="L289">
        <v>2</v>
      </c>
      <c r="M289">
        <v>0</v>
      </c>
      <c r="N289">
        <v>0</v>
      </c>
      <c r="O289">
        <v>0</v>
      </c>
      <c r="P289">
        <v>0</v>
      </c>
      <c r="Q289">
        <v>1.026</v>
      </c>
      <c r="R289">
        <v>0</v>
      </c>
      <c r="S289">
        <v>0</v>
      </c>
      <c r="T289">
        <v>0</v>
      </c>
      <c r="U289">
        <v>0</v>
      </c>
      <c r="V289">
        <v>59</v>
      </c>
      <c r="W289">
        <v>2</v>
      </c>
      <c r="X289">
        <v>1.026</v>
      </c>
      <c r="Y289">
        <v>6973.5006973500685</v>
      </c>
      <c r="Z289">
        <v>3.5774058577405849</v>
      </c>
      <c r="AA289">
        <v>233612.2733612273</v>
      </c>
      <c r="AB289">
        <v>118.19492707373</v>
      </c>
      <c r="AC289">
        <v>6.0633997588823478E-2</v>
      </c>
      <c r="AD289">
        <v>5.0594485201113073E-4</v>
      </c>
      <c r="AE289">
        <v>2.595497090817101E-4</v>
      </c>
    </row>
    <row r="290" spans="1:31" x14ac:dyDescent="0.35">
      <c r="A290" t="s">
        <v>61</v>
      </c>
      <c r="B290" t="s">
        <v>66</v>
      </c>
      <c r="C290" t="s">
        <v>37</v>
      </c>
      <c r="D290" t="s">
        <v>34</v>
      </c>
      <c r="E290" t="str">
        <f t="shared" si="4"/>
        <v>Yes</v>
      </c>
      <c r="F290" t="s">
        <v>32</v>
      </c>
      <c r="G290" t="s">
        <v>68</v>
      </c>
      <c r="H290" s="2">
        <v>44472</v>
      </c>
      <c r="I290">
        <v>286.8</v>
      </c>
      <c r="J290">
        <v>91.84</v>
      </c>
      <c r="K290">
        <v>67</v>
      </c>
      <c r="L290">
        <v>16</v>
      </c>
      <c r="M290">
        <v>1</v>
      </c>
      <c r="N290">
        <v>1</v>
      </c>
      <c r="O290">
        <v>0</v>
      </c>
      <c r="P290">
        <v>1</v>
      </c>
      <c r="Q290">
        <v>49.326999999999998</v>
      </c>
      <c r="R290">
        <v>10.516</v>
      </c>
      <c r="S290">
        <v>1.9159999999999999</v>
      </c>
      <c r="T290">
        <v>0</v>
      </c>
      <c r="U290">
        <v>0.215</v>
      </c>
      <c r="V290">
        <v>43</v>
      </c>
      <c r="W290">
        <v>19</v>
      </c>
      <c r="X290">
        <v>61.973999999999997</v>
      </c>
      <c r="Y290">
        <v>66248.256624825648</v>
      </c>
      <c r="Z290">
        <v>216.08786610878661</v>
      </c>
      <c r="AA290">
        <v>233612.2733612273</v>
      </c>
      <c r="AB290">
        <v>1540.6571308098989</v>
      </c>
      <c r="AC290">
        <v>5.0252992118322446</v>
      </c>
      <c r="AD290">
        <v>6.5949323151683441E-3</v>
      </c>
      <c r="AE290">
        <v>2.151128080527594E-2</v>
      </c>
    </row>
    <row r="291" spans="1:31" x14ac:dyDescent="0.35">
      <c r="A291" t="s">
        <v>61</v>
      </c>
      <c r="B291" t="s">
        <v>66</v>
      </c>
      <c r="C291" t="s">
        <v>37</v>
      </c>
      <c r="D291" t="s">
        <v>34</v>
      </c>
      <c r="E291" t="str">
        <f t="shared" si="4"/>
        <v>Yes</v>
      </c>
      <c r="F291" t="s">
        <v>32</v>
      </c>
      <c r="G291" t="s">
        <v>69</v>
      </c>
      <c r="H291" s="2">
        <v>44370</v>
      </c>
      <c r="I291">
        <v>278.7</v>
      </c>
      <c r="J291">
        <v>96.94</v>
      </c>
      <c r="K291">
        <v>53</v>
      </c>
      <c r="L291">
        <v>20</v>
      </c>
      <c r="M291">
        <v>4</v>
      </c>
      <c r="N291">
        <v>0</v>
      </c>
      <c r="O291">
        <v>2</v>
      </c>
      <c r="P291">
        <v>0</v>
      </c>
      <c r="Q291">
        <v>3.2561</v>
      </c>
      <c r="R291">
        <v>13.989000000000001</v>
      </c>
      <c r="S291">
        <v>0</v>
      </c>
      <c r="T291">
        <v>3.952</v>
      </c>
      <c r="U291">
        <v>0</v>
      </c>
      <c r="V291">
        <v>0</v>
      </c>
      <c r="W291">
        <v>26</v>
      </c>
      <c r="X291">
        <v>21.197099999999999</v>
      </c>
      <c r="Y291">
        <v>93290.276282741295</v>
      </c>
      <c r="Z291">
        <v>76.057050592034443</v>
      </c>
      <c r="AA291">
        <v>190168.64011481879</v>
      </c>
    </row>
    <row r="292" spans="1:31" x14ac:dyDescent="0.35">
      <c r="A292" t="s">
        <v>61</v>
      </c>
      <c r="B292" t="s">
        <v>66</v>
      </c>
      <c r="C292" t="s">
        <v>37</v>
      </c>
      <c r="D292" t="s">
        <v>34</v>
      </c>
      <c r="E292" t="str">
        <f t="shared" si="4"/>
        <v>Yes</v>
      </c>
      <c r="F292" t="s">
        <v>38</v>
      </c>
      <c r="G292" t="s">
        <v>69</v>
      </c>
      <c r="H292" s="2">
        <v>44377</v>
      </c>
      <c r="I292">
        <v>278.7</v>
      </c>
      <c r="J292">
        <v>96.94</v>
      </c>
      <c r="K292">
        <v>53</v>
      </c>
      <c r="L292">
        <v>2</v>
      </c>
      <c r="M292">
        <v>1</v>
      </c>
      <c r="N292">
        <v>0</v>
      </c>
      <c r="O292">
        <v>1</v>
      </c>
      <c r="P292">
        <v>0</v>
      </c>
      <c r="Q292">
        <v>0.85</v>
      </c>
      <c r="R292">
        <v>2.1110000000000002</v>
      </c>
      <c r="S292">
        <v>0</v>
      </c>
      <c r="T292">
        <v>0.26300000000000001</v>
      </c>
      <c r="U292">
        <v>0</v>
      </c>
      <c r="V292">
        <v>7</v>
      </c>
      <c r="W292">
        <v>4</v>
      </c>
      <c r="X292">
        <v>3.2240000000000002</v>
      </c>
      <c r="Y292">
        <v>14352.350197344809</v>
      </c>
      <c r="Z292">
        <v>11.567994259059921</v>
      </c>
      <c r="AA292">
        <v>190168.64011481879</v>
      </c>
      <c r="AB292">
        <v>2050.335742477831</v>
      </c>
      <c r="AC292">
        <v>1.6525706084371321</v>
      </c>
      <c r="AD292">
        <v>1.078167115902965E-2</v>
      </c>
      <c r="AE292">
        <v>8.6900269541778982E-3</v>
      </c>
    </row>
    <row r="293" spans="1:31" x14ac:dyDescent="0.35">
      <c r="A293" t="s">
        <v>61</v>
      </c>
      <c r="B293" t="s">
        <v>66</v>
      </c>
      <c r="C293" t="s">
        <v>37</v>
      </c>
      <c r="D293" t="s">
        <v>34</v>
      </c>
      <c r="E293" t="str">
        <f t="shared" si="4"/>
        <v>Yes</v>
      </c>
      <c r="F293" t="s">
        <v>38</v>
      </c>
      <c r="G293" t="s">
        <v>69</v>
      </c>
      <c r="H293" s="2">
        <v>44384</v>
      </c>
      <c r="I293">
        <v>278.7</v>
      </c>
      <c r="J293">
        <v>96.94</v>
      </c>
      <c r="K293">
        <v>53</v>
      </c>
      <c r="L293">
        <v>0</v>
      </c>
      <c r="M293">
        <v>0</v>
      </c>
      <c r="N293">
        <v>0</v>
      </c>
      <c r="O293">
        <v>2</v>
      </c>
      <c r="P293">
        <v>0</v>
      </c>
      <c r="Q293">
        <v>0</v>
      </c>
      <c r="R293">
        <v>0</v>
      </c>
      <c r="S293">
        <v>0</v>
      </c>
      <c r="T293">
        <v>1.871</v>
      </c>
      <c r="U293">
        <v>0</v>
      </c>
      <c r="V293">
        <v>7</v>
      </c>
      <c r="W293">
        <v>2</v>
      </c>
      <c r="X293">
        <v>1.871</v>
      </c>
      <c r="Y293">
        <v>7176.1750986724073</v>
      </c>
      <c r="Z293">
        <v>6.7133118048080371</v>
      </c>
      <c r="AA293">
        <v>190168.64011481879</v>
      </c>
      <c r="AB293">
        <v>1025.167871238915</v>
      </c>
      <c r="AC293">
        <v>0.95904454354400526</v>
      </c>
      <c r="AD293">
        <v>5.3908355795148251E-3</v>
      </c>
      <c r="AE293">
        <v>5.0431266846361188E-3</v>
      </c>
    </row>
    <row r="294" spans="1:31" x14ac:dyDescent="0.35">
      <c r="A294" t="s">
        <v>61</v>
      </c>
      <c r="B294" t="s">
        <v>66</v>
      </c>
      <c r="C294" t="s">
        <v>37</v>
      </c>
      <c r="D294" t="s">
        <v>34</v>
      </c>
      <c r="E294" t="str">
        <f t="shared" si="4"/>
        <v>Yes</v>
      </c>
      <c r="F294" t="s">
        <v>38</v>
      </c>
      <c r="G294" t="s">
        <v>69</v>
      </c>
      <c r="H294" s="2">
        <v>44392</v>
      </c>
      <c r="I294">
        <v>278.7</v>
      </c>
      <c r="J294">
        <v>96.94</v>
      </c>
      <c r="K294">
        <v>53</v>
      </c>
      <c r="L294">
        <v>2</v>
      </c>
      <c r="M294">
        <v>0</v>
      </c>
      <c r="N294">
        <v>0</v>
      </c>
      <c r="O294">
        <v>0</v>
      </c>
      <c r="P294">
        <v>0</v>
      </c>
      <c r="Q294">
        <v>8.0579999999999998</v>
      </c>
      <c r="R294">
        <v>0</v>
      </c>
      <c r="S294">
        <v>0</v>
      </c>
      <c r="T294">
        <v>0</v>
      </c>
      <c r="U294">
        <v>0</v>
      </c>
      <c r="V294">
        <v>8</v>
      </c>
      <c r="W294">
        <v>2</v>
      </c>
      <c r="X294">
        <v>8.0579999999999998</v>
      </c>
      <c r="Y294">
        <v>7176.1750986724073</v>
      </c>
      <c r="Z294">
        <v>28.912809472551132</v>
      </c>
      <c r="AA294">
        <v>190168.64011481879</v>
      </c>
      <c r="AB294">
        <v>897.02188733405092</v>
      </c>
      <c r="AC294">
        <v>3.614101184068891</v>
      </c>
      <c r="AD294">
        <v>4.7169811320754724E-3</v>
      </c>
      <c r="AE294">
        <v>1.900471698113208E-2</v>
      </c>
    </row>
    <row r="295" spans="1:31" x14ac:dyDescent="0.35">
      <c r="A295" t="s">
        <v>61</v>
      </c>
      <c r="B295" t="s">
        <v>66</v>
      </c>
      <c r="C295" t="s">
        <v>37</v>
      </c>
      <c r="D295" t="s">
        <v>34</v>
      </c>
      <c r="E295" t="str">
        <f t="shared" si="4"/>
        <v>Yes</v>
      </c>
      <c r="F295" t="s">
        <v>38</v>
      </c>
      <c r="G295" t="s">
        <v>69</v>
      </c>
      <c r="H295" s="2">
        <v>44398</v>
      </c>
      <c r="I295">
        <v>278.7</v>
      </c>
      <c r="J295">
        <v>96.94</v>
      </c>
      <c r="K295">
        <v>53</v>
      </c>
      <c r="L295">
        <v>5</v>
      </c>
      <c r="M295">
        <v>2</v>
      </c>
      <c r="N295">
        <v>0</v>
      </c>
      <c r="O295">
        <v>0</v>
      </c>
      <c r="P295">
        <v>0</v>
      </c>
      <c r="Q295">
        <v>0.70499999999999996</v>
      </c>
      <c r="R295">
        <v>1.1439999999999999</v>
      </c>
      <c r="S295">
        <v>0</v>
      </c>
      <c r="T295">
        <v>0</v>
      </c>
      <c r="U295">
        <v>0</v>
      </c>
      <c r="V295">
        <v>6</v>
      </c>
      <c r="W295">
        <v>7</v>
      </c>
      <c r="X295">
        <v>1.849</v>
      </c>
      <c r="Y295">
        <v>25116.612845353429</v>
      </c>
      <c r="Z295">
        <v>6.6343738787226396</v>
      </c>
      <c r="AA295">
        <v>190168.64011481879</v>
      </c>
      <c r="AB295">
        <v>4186.1021408922379</v>
      </c>
      <c r="AC295">
        <v>1.105728979787107</v>
      </c>
      <c r="AD295">
        <v>2.20125786163522E-2</v>
      </c>
      <c r="AE295">
        <v>5.8144654088050311E-3</v>
      </c>
    </row>
    <row r="296" spans="1:31" x14ac:dyDescent="0.35">
      <c r="A296" t="s">
        <v>61</v>
      </c>
      <c r="B296" t="s">
        <v>66</v>
      </c>
      <c r="C296" t="s">
        <v>37</v>
      </c>
      <c r="D296" t="s">
        <v>34</v>
      </c>
      <c r="E296" t="str">
        <f t="shared" si="4"/>
        <v>Yes</v>
      </c>
      <c r="F296" t="s">
        <v>32</v>
      </c>
      <c r="G296" t="s">
        <v>69</v>
      </c>
      <c r="H296" s="2">
        <v>44404</v>
      </c>
      <c r="I296">
        <v>278.7</v>
      </c>
      <c r="J296">
        <v>96.94</v>
      </c>
      <c r="K296">
        <v>53</v>
      </c>
      <c r="L296">
        <v>4</v>
      </c>
      <c r="M296">
        <v>2</v>
      </c>
      <c r="N296">
        <v>0</v>
      </c>
      <c r="O296">
        <v>0</v>
      </c>
      <c r="P296">
        <v>0</v>
      </c>
      <c r="Q296">
        <v>0.23400000000000001</v>
      </c>
      <c r="R296">
        <v>2.2650000000000001</v>
      </c>
      <c r="S296">
        <v>0</v>
      </c>
      <c r="T296">
        <v>0</v>
      </c>
      <c r="U296">
        <v>0</v>
      </c>
      <c r="V296">
        <v>34</v>
      </c>
      <c r="W296">
        <v>6</v>
      </c>
      <c r="X296">
        <v>2.4990000000000001</v>
      </c>
      <c r="Y296">
        <v>21528.525296017218</v>
      </c>
      <c r="Z296">
        <v>8.9666307857911729</v>
      </c>
      <c r="AA296">
        <v>190168.64011481879</v>
      </c>
      <c r="AB296">
        <v>633.19192047109482</v>
      </c>
      <c r="AC296">
        <v>0.26372443487621089</v>
      </c>
      <c r="AD296">
        <v>3.3296337402885681E-3</v>
      </c>
      <c r="AE296">
        <v>1.3867924528301889E-3</v>
      </c>
    </row>
    <row r="297" spans="1:31" x14ac:dyDescent="0.35">
      <c r="A297" t="s">
        <v>61</v>
      </c>
      <c r="B297" t="s">
        <v>66</v>
      </c>
      <c r="C297" t="s">
        <v>37</v>
      </c>
      <c r="D297" t="s">
        <v>34</v>
      </c>
      <c r="E297" t="str">
        <f t="shared" si="4"/>
        <v>Yes</v>
      </c>
      <c r="F297" t="s">
        <v>32</v>
      </c>
      <c r="G297" t="s">
        <v>69</v>
      </c>
      <c r="H297" s="2">
        <v>44429</v>
      </c>
      <c r="I297">
        <v>278.7</v>
      </c>
      <c r="J297">
        <v>96.94</v>
      </c>
      <c r="K297">
        <v>53</v>
      </c>
      <c r="L297">
        <v>6</v>
      </c>
      <c r="M297">
        <v>2</v>
      </c>
      <c r="N297">
        <v>0</v>
      </c>
      <c r="O297">
        <v>0</v>
      </c>
      <c r="P297">
        <v>0</v>
      </c>
      <c r="Q297">
        <v>0.47299999999999998</v>
      </c>
      <c r="R297">
        <v>0.48099999999999998</v>
      </c>
      <c r="S297">
        <v>0</v>
      </c>
      <c r="T297">
        <v>0</v>
      </c>
      <c r="U297">
        <v>0</v>
      </c>
      <c r="V297">
        <v>25</v>
      </c>
      <c r="W297">
        <v>8</v>
      </c>
      <c r="X297">
        <v>0.95399999999999996</v>
      </c>
      <c r="Y297">
        <v>28704.700394689629</v>
      </c>
      <c r="Z297">
        <v>3.4230355220667379</v>
      </c>
      <c r="AA297">
        <v>190168.64011481879</v>
      </c>
      <c r="AB297">
        <v>1148.1880157875851</v>
      </c>
      <c r="AC297">
        <v>0.13692142088266951</v>
      </c>
      <c r="AD297">
        <v>6.0377358490566026E-3</v>
      </c>
      <c r="AE297">
        <v>7.1999999999999994E-4</v>
      </c>
    </row>
    <row r="298" spans="1:31" x14ac:dyDescent="0.35">
      <c r="A298" t="s">
        <v>61</v>
      </c>
      <c r="B298" t="s">
        <v>66</v>
      </c>
      <c r="C298" t="s">
        <v>37</v>
      </c>
      <c r="D298" t="s">
        <v>34</v>
      </c>
      <c r="E298" t="str">
        <f t="shared" si="4"/>
        <v>Yes</v>
      </c>
      <c r="F298" t="s">
        <v>32</v>
      </c>
      <c r="G298" t="s">
        <v>69</v>
      </c>
      <c r="H298" s="2">
        <v>44472</v>
      </c>
      <c r="I298">
        <v>278.7</v>
      </c>
      <c r="J298">
        <v>96.94</v>
      </c>
      <c r="K298">
        <v>53</v>
      </c>
      <c r="L298">
        <v>12</v>
      </c>
      <c r="M298">
        <v>3</v>
      </c>
      <c r="N298">
        <v>0</v>
      </c>
      <c r="O298">
        <v>0</v>
      </c>
      <c r="P298">
        <v>0</v>
      </c>
      <c r="Q298">
        <v>34.347999999999999</v>
      </c>
      <c r="R298">
        <v>0.34399999999999997</v>
      </c>
      <c r="S298">
        <v>0</v>
      </c>
      <c r="T298">
        <v>0</v>
      </c>
      <c r="U298">
        <v>0</v>
      </c>
      <c r="V298">
        <v>43</v>
      </c>
      <c r="W298">
        <v>15</v>
      </c>
      <c r="X298">
        <v>34.692</v>
      </c>
      <c r="Y298">
        <v>53821.313240043048</v>
      </c>
      <c r="Z298">
        <v>124.47793326157159</v>
      </c>
      <c r="AA298">
        <v>190168.64011481879</v>
      </c>
      <c r="AB298">
        <v>1251.6584474428621</v>
      </c>
      <c r="AC298">
        <v>2.8948356572458511</v>
      </c>
      <c r="AD298">
        <v>6.5818341377797277E-3</v>
      </c>
      <c r="AE298">
        <v>1.5222465993856951E-2</v>
      </c>
    </row>
    <row r="299" spans="1:31" x14ac:dyDescent="0.35">
      <c r="A299" t="s">
        <v>61</v>
      </c>
      <c r="B299" t="s">
        <v>70</v>
      </c>
      <c r="C299" t="s">
        <v>37</v>
      </c>
      <c r="D299" t="s">
        <v>34</v>
      </c>
      <c r="E299" t="str">
        <f t="shared" si="4"/>
        <v>Yes</v>
      </c>
      <c r="F299" t="s">
        <v>32</v>
      </c>
      <c r="G299" t="s">
        <v>71</v>
      </c>
      <c r="H299" s="2">
        <v>44370</v>
      </c>
      <c r="I299">
        <v>199</v>
      </c>
      <c r="J299">
        <v>98.98</v>
      </c>
      <c r="K299">
        <v>101</v>
      </c>
      <c r="L299">
        <v>12</v>
      </c>
      <c r="M299">
        <v>0</v>
      </c>
      <c r="N299">
        <v>0</v>
      </c>
      <c r="O299">
        <v>0</v>
      </c>
      <c r="P299">
        <v>1</v>
      </c>
      <c r="Q299">
        <v>1.21</v>
      </c>
      <c r="R299">
        <v>0</v>
      </c>
      <c r="S299">
        <v>0</v>
      </c>
      <c r="T299">
        <v>0</v>
      </c>
      <c r="U299">
        <v>0.32600000000000001</v>
      </c>
      <c r="V299">
        <v>0</v>
      </c>
      <c r="W299">
        <v>13</v>
      </c>
      <c r="X299">
        <v>1.536</v>
      </c>
      <c r="Y299">
        <v>65326.633165829138</v>
      </c>
      <c r="Z299">
        <v>7.7185929648241203</v>
      </c>
      <c r="AA299">
        <v>507537.68844221102</v>
      </c>
    </row>
    <row r="300" spans="1:31" x14ac:dyDescent="0.35">
      <c r="A300" t="s">
        <v>61</v>
      </c>
      <c r="B300" t="s">
        <v>70</v>
      </c>
      <c r="C300" t="s">
        <v>37</v>
      </c>
      <c r="D300" t="s">
        <v>34</v>
      </c>
      <c r="E300" t="str">
        <f t="shared" si="4"/>
        <v>Yes</v>
      </c>
      <c r="F300" t="s">
        <v>38</v>
      </c>
      <c r="G300" t="s">
        <v>71</v>
      </c>
      <c r="H300" s="2">
        <v>44371</v>
      </c>
      <c r="I300">
        <v>199</v>
      </c>
      <c r="J300">
        <v>98.98</v>
      </c>
      <c r="K300">
        <v>101</v>
      </c>
      <c r="L300">
        <v>4</v>
      </c>
      <c r="M300">
        <v>1</v>
      </c>
      <c r="N300">
        <v>0</v>
      </c>
      <c r="O300">
        <v>0</v>
      </c>
      <c r="P300">
        <v>0</v>
      </c>
      <c r="Q300">
        <v>0.56000000000000005</v>
      </c>
      <c r="R300">
        <v>0.29699999999999999</v>
      </c>
      <c r="S300">
        <v>0</v>
      </c>
      <c r="T300">
        <v>0</v>
      </c>
      <c r="U300">
        <v>0</v>
      </c>
      <c r="V300">
        <v>1</v>
      </c>
      <c r="W300">
        <v>5</v>
      </c>
      <c r="X300">
        <v>0.85699999999999998</v>
      </c>
      <c r="Y300">
        <v>25125.62814070352</v>
      </c>
      <c r="Z300">
        <v>4.3065326633165828</v>
      </c>
      <c r="AA300">
        <v>507537.68844221102</v>
      </c>
      <c r="AB300">
        <v>25125.62814070352</v>
      </c>
      <c r="AC300">
        <v>4.3065326633165828</v>
      </c>
      <c r="AD300">
        <v>4.9504950495049507E-2</v>
      </c>
      <c r="AE300">
        <v>8.4851485148514857E-3</v>
      </c>
    </row>
    <row r="301" spans="1:31" x14ac:dyDescent="0.35">
      <c r="A301" t="s">
        <v>61</v>
      </c>
      <c r="B301" t="s">
        <v>70</v>
      </c>
      <c r="C301" t="s">
        <v>37</v>
      </c>
      <c r="D301" t="s">
        <v>34</v>
      </c>
      <c r="E301" t="str">
        <f t="shared" si="4"/>
        <v>Yes</v>
      </c>
      <c r="F301" t="s">
        <v>38</v>
      </c>
      <c r="G301" t="s">
        <v>71</v>
      </c>
      <c r="H301" s="2">
        <v>44374</v>
      </c>
      <c r="I301">
        <v>199</v>
      </c>
      <c r="J301">
        <v>98.98</v>
      </c>
      <c r="K301">
        <v>101</v>
      </c>
      <c r="L301">
        <v>7</v>
      </c>
      <c r="M301">
        <v>0</v>
      </c>
      <c r="N301">
        <v>0</v>
      </c>
      <c r="O301">
        <v>1</v>
      </c>
      <c r="P301">
        <v>0</v>
      </c>
      <c r="Q301">
        <v>1.5880000000000001</v>
      </c>
      <c r="R301">
        <v>0</v>
      </c>
      <c r="S301">
        <v>0</v>
      </c>
      <c r="T301">
        <v>0.89300000000000002</v>
      </c>
      <c r="U301">
        <v>0</v>
      </c>
      <c r="V301">
        <v>3</v>
      </c>
      <c r="W301">
        <v>8</v>
      </c>
      <c r="X301">
        <v>2.4809999999999999</v>
      </c>
      <c r="Y301">
        <v>40201.005025125633</v>
      </c>
      <c r="Z301">
        <v>12.467336683417081</v>
      </c>
      <c r="AA301">
        <v>507537.68844221102</v>
      </c>
      <c r="AB301">
        <v>13400.33500837521</v>
      </c>
      <c r="AC301">
        <v>4.1557788944723608</v>
      </c>
      <c r="AD301">
        <v>2.6402640264026399E-2</v>
      </c>
      <c r="AE301">
        <v>8.1881188118811885E-3</v>
      </c>
    </row>
    <row r="302" spans="1:31" x14ac:dyDescent="0.35">
      <c r="A302" t="s">
        <v>61</v>
      </c>
      <c r="B302" t="s">
        <v>70</v>
      </c>
      <c r="C302" t="s">
        <v>37</v>
      </c>
      <c r="D302" t="s">
        <v>34</v>
      </c>
      <c r="E302" t="str">
        <f t="shared" si="4"/>
        <v>Yes</v>
      </c>
      <c r="F302" t="s">
        <v>38</v>
      </c>
      <c r="G302" t="s">
        <v>71</v>
      </c>
      <c r="H302" s="2">
        <v>44375</v>
      </c>
      <c r="I302">
        <v>199</v>
      </c>
      <c r="J302">
        <v>98.98</v>
      </c>
      <c r="K302">
        <v>101</v>
      </c>
      <c r="L302">
        <v>4</v>
      </c>
      <c r="M302">
        <v>1</v>
      </c>
      <c r="N302">
        <v>0</v>
      </c>
      <c r="O302">
        <v>0</v>
      </c>
      <c r="P302">
        <v>1</v>
      </c>
      <c r="Q302">
        <v>3.38</v>
      </c>
      <c r="R302">
        <v>10.233000000000001</v>
      </c>
      <c r="S302">
        <v>0</v>
      </c>
      <c r="T302">
        <v>0</v>
      </c>
      <c r="U302">
        <v>0.61399999999999999</v>
      </c>
      <c r="V302">
        <v>1</v>
      </c>
      <c r="W302">
        <v>6</v>
      </c>
      <c r="X302">
        <v>14.227</v>
      </c>
      <c r="Y302">
        <v>30150.753768844221</v>
      </c>
      <c r="Z302">
        <v>71.492462311557787</v>
      </c>
      <c r="AA302">
        <v>507537.68844221102</v>
      </c>
      <c r="AB302">
        <v>30150.753768844221</v>
      </c>
      <c r="AC302">
        <v>71.492462311557787</v>
      </c>
      <c r="AD302">
        <v>5.9405940594059403E-2</v>
      </c>
      <c r="AE302">
        <v>0.1408613861386139</v>
      </c>
    </row>
    <row r="303" spans="1:31" x14ac:dyDescent="0.35">
      <c r="A303" t="s">
        <v>61</v>
      </c>
      <c r="B303" t="s">
        <v>70</v>
      </c>
      <c r="C303" t="s">
        <v>37</v>
      </c>
      <c r="D303" t="s">
        <v>34</v>
      </c>
      <c r="E303" t="str">
        <f t="shared" si="4"/>
        <v>Yes</v>
      </c>
      <c r="F303" t="s">
        <v>38</v>
      </c>
      <c r="G303" t="s">
        <v>71</v>
      </c>
      <c r="H303" s="2">
        <v>44414</v>
      </c>
      <c r="I303">
        <v>199</v>
      </c>
      <c r="J303">
        <v>98.98</v>
      </c>
      <c r="K303">
        <v>101</v>
      </c>
      <c r="L303">
        <v>9</v>
      </c>
      <c r="M303">
        <v>1</v>
      </c>
      <c r="N303">
        <v>0</v>
      </c>
      <c r="O303">
        <v>1</v>
      </c>
      <c r="P303">
        <v>0</v>
      </c>
      <c r="Q303">
        <v>32.737000000000002</v>
      </c>
      <c r="R303">
        <v>2.0099999999999998</v>
      </c>
      <c r="S303">
        <v>0</v>
      </c>
      <c r="T303">
        <v>3.7280000000000002</v>
      </c>
      <c r="U303">
        <v>0</v>
      </c>
      <c r="V303">
        <v>39</v>
      </c>
      <c r="W303">
        <v>11</v>
      </c>
      <c r="X303">
        <v>38.475000000000001</v>
      </c>
      <c r="Y303">
        <v>55276.381909547737</v>
      </c>
      <c r="Z303">
        <v>193.3417085427136</v>
      </c>
      <c r="AA303">
        <v>507537.68844221102</v>
      </c>
      <c r="AB303">
        <v>1417.34312588584</v>
      </c>
      <c r="AC303">
        <v>4.9574797062234248</v>
      </c>
      <c r="AD303">
        <v>2.7925869510027931E-3</v>
      </c>
      <c r="AE303">
        <v>9.7677075399847674E-3</v>
      </c>
    </row>
    <row r="304" spans="1:31" x14ac:dyDescent="0.35">
      <c r="A304" t="s">
        <v>61</v>
      </c>
      <c r="B304" t="s">
        <v>70</v>
      </c>
      <c r="C304" t="s">
        <v>37</v>
      </c>
      <c r="D304" t="s">
        <v>34</v>
      </c>
      <c r="E304" t="str">
        <f t="shared" si="4"/>
        <v>Yes</v>
      </c>
      <c r="F304" t="s">
        <v>32</v>
      </c>
      <c r="G304" t="s">
        <v>71</v>
      </c>
      <c r="H304" s="2">
        <v>44429</v>
      </c>
      <c r="I304">
        <v>199</v>
      </c>
      <c r="J304">
        <v>98.98</v>
      </c>
      <c r="K304">
        <v>101</v>
      </c>
      <c r="L304">
        <v>1</v>
      </c>
      <c r="M304">
        <v>1</v>
      </c>
      <c r="N304">
        <v>0</v>
      </c>
      <c r="O304">
        <v>0</v>
      </c>
      <c r="P304">
        <v>0</v>
      </c>
      <c r="Q304">
        <v>13.327</v>
      </c>
      <c r="R304">
        <v>0.19600000000000001</v>
      </c>
      <c r="S304">
        <v>0</v>
      </c>
      <c r="T304">
        <v>0</v>
      </c>
      <c r="U304">
        <v>0</v>
      </c>
      <c r="V304">
        <v>59</v>
      </c>
      <c r="W304">
        <v>2</v>
      </c>
      <c r="X304">
        <v>13.523</v>
      </c>
      <c r="Y304">
        <v>10050.25125628141</v>
      </c>
      <c r="Z304">
        <v>67.954773869346738</v>
      </c>
      <c r="AA304">
        <v>507537.68844221102</v>
      </c>
      <c r="AB304">
        <v>170.34324163188819</v>
      </c>
      <c r="AC304">
        <v>1.151775828294012</v>
      </c>
      <c r="AD304">
        <v>3.356267830172848E-4</v>
      </c>
      <c r="AE304">
        <v>2.269340493371371E-3</v>
      </c>
    </row>
    <row r="305" spans="1:31" x14ac:dyDescent="0.35">
      <c r="A305" t="s">
        <v>61</v>
      </c>
      <c r="B305" t="s">
        <v>70</v>
      </c>
      <c r="C305" t="s">
        <v>37</v>
      </c>
      <c r="D305" t="s">
        <v>34</v>
      </c>
      <c r="E305" t="str">
        <f t="shared" si="4"/>
        <v>Yes</v>
      </c>
      <c r="F305" t="s">
        <v>32</v>
      </c>
      <c r="G305" t="s">
        <v>71</v>
      </c>
      <c r="H305" s="2">
        <v>44472</v>
      </c>
      <c r="I305">
        <v>199</v>
      </c>
      <c r="J305">
        <v>98.98</v>
      </c>
      <c r="K305">
        <v>101</v>
      </c>
      <c r="L305">
        <v>11</v>
      </c>
      <c r="M305">
        <v>6</v>
      </c>
      <c r="N305">
        <v>0</v>
      </c>
      <c r="O305">
        <v>0</v>
      </c>
      <c r="P305">
        <v>0</v>
      </c>
      <c r="Q305">
        <v>2.4220000000000002</v>
      </c>
      <c r="R305">
        <v>14.744999999999999</v>
      </c>
      <c r="S305">
        <v>0</v>
      </c>
      <c r="T305">
        <v>0</v>
      </c>
      <c r="U305">
        <v>0</v>
      </c>
      <c r="V305">
        <v>43</v>
      </c>
      <c r="W305">
        <v>17</v>
      </c>
      <c r="X305">
        <v>17.167000000000002</v>
      </c>
      <c r="Y305">
        <v>85427.135678391947</v>
      </c>
      <c r="Z305">
        <v>86.266331658291449</v>
      </c>
      <c r="AA305">
        <v>507537.68844221102</v>
      </c>
      <c r="AB305">
        <v>1986.6775739160919</v>
      </c>
      <c r="AC305">
        <v>2.00619375949515</v>
      </c>
      <c r="AD305">
        <v>3.9143449228643797E-3</v>
      </c>
      <c r="AE305">
        <v>3.9527976053419286E-3</v>
      </c>
    </row>
    <row r="306" spans="1:31" x14ac:dyDescent="0.35">
      <c r="A306" t="s">
        <v>61</v>
      </c>
      <c r="B306" t="s">
        <v>70</v>
      </c>
      <c r="C306" t="s">
        <v>37</v>
      </c>
      <c r="D306" t="s">
        <v>34</v>
      </c>
      <c r="E306" t="str">
        <f t="shared" si="4"/>
        <v>Yes</v>
      </c>
      <c r="F306" t="s">
        <v>32</v>
      </c>
      <c r="G306" t="s">
        <v>72</v>
      </c>
      <c r="H306" s="2">
        <v>44370</v>
      </c>
      <c r="I306">
        <v>306.60000000000002</v>
      </c>
      <c r="J306">
        <v>96.94</v>
      </c>
      <c r="K306">
        <v>92</v>
      </c>
      <c r="L306">
        <v>7</v>
      </c>
      <c r="M306">
        <v>0</v>
      </c>
      <c r="N306">
        <v>0</v>
      </c>
      <c r="O306">
        <v>1</v>
      </c>
      <c r="P306">
        <v>1</v>
      </c>
      <c r="Q306">
        <v>2.9369999999999998</v>
      </c>
      <c r="R306">
        <v>0</v>
      </c>
      <c r="S306">
        <v>0</v>
      </c>
      <c r="T306">
        <v>0.08</v>
      </c>
      <c r="U306">
        <v>5.7000000000000002E-2</v>
      </c>
      <c r="V306">
        <v>0</v>
      </c>
      <c r="W306">
        <v>9</v>
      </c>
      <c r="X306">
        <v>3.0739999999999998</v>
      </c>
      <c r="Y306">
        <v>29354.207436399211</v>
      </c>
      <c r="Z306">
        <v>10.02609262883235</v>
      </c>
      <c r="AA306">
        <v>300065.23157208093</v>
      </c>
    </row>
    <row r="307" spans="1:31" x14ac:dyDescent="0.35">
      <c r="A307" t="s">
        <v>61</v>
      </c>
      <c r="B307" t="s">
        <v>70</v>
      </c>
      <c r="C307" t="s">
        <v>37</v>
      </c>
      <c r="D307" t="s">
        <v>34</v>
      </c>
      <c r="E307" t="str">
        <f t="shared" si="4"/>
        <v>Yes</v>
      </c>
      <c r="F307" t="s">
        <v>38</v>
      </c>
      <c r="G307" t="s">
        <v>72</v>
      </c>
      <c r="H307" s="2">
        <v>44373</v>
      </c>
      <c r="I307">
        <v>306.60000000000002</v>
      </c>
      <c r="J307">
        <v>96.94</v>
      </c>
      <c r="K307">
        <v>92</v>
      </c>
      <c r="L307">
        <v>7</v>
      </c>
      <c r="M307">
        <v>3</v>
      </c>
      <c r="N307">
        <v>0</v>
      </c>
      <c r="O307">
        <v>0</v>
      </c>
      <c r="P307">
        <v>0</v>
      </c>
      <c r="Q307">
        <v>1.3129999999999999</v>
      </c>
      <c r="R307">
        <v>0.38800000000000001</v>
      </c>
      <c r="S307">
        <v>0</v>
      </c>
      <c r="T307">
        <v>0</v>
      </c>
      <c r="U307">
        <v>0</v>
      </c>
      <c r="V307">
        <v>3</v>
      </c>
      <c r="W307">
        <v>10</v>
      </c>
      <c r="X307">
        <v>1.7010000000000001</v>
      </c>
      <c r="Y307">
        <v>32615.786040443571</v>
      </c>
      <c r="Z307">
        <v>5.5479452054794516</v>
      </c>
      <c r="AA307">
        <v>300065.23157208093</v>
      </c>
      <c r="AB307">
        <v>10871.928680147859</v>
      </c>
      <c r="AC307">
        <v>1.849315068493151</v>
      </c>
      <c r="AD307">
        <v>3.6231884057971023E-2</v>
      </c>
      <c r="AE307">
        <v>6.1630434782608701E-3</v>
      </c>
    </row>
    <row r="308" spans="1:31" x14ac:dyDescent="0.35">
      <c r="A308" t="s">
        <v>61</v>
      </c>
      <c r="B308" t="s">
        <v>70</v>
      </c>
      <c r="C308" t="s">
        <v>37</v>
      </c>
      <c r="D308" t="s">
        <v>34</v>
      </c>
      <c r="E308" t="str">
        <f t="shared" si="4"/>
        <v>Yes</v>
      </c>
      <c r="F308" t="s">
        <v>38</v>
      </c>
      <c r="G308" t="s">
        <v>72</v>
      </c>
      <c r="H308" s="2">
        <v>44379</v>
      </c>
      <c r="I308">
        <v>306.60000000000002</v>
      </c>
      <c r="J308">
        <v>96.94</v>
      </c>
      <c r="K308">
        <v>92</v>
      </c>
      <c r="L308">
        <v>3</v>
      </c>
      <c r="M308">
        <v>0</v>
      </c>
      <c r="N308">
        <v>0</v>
      </c>
      <c r="O308">
        <v>1</v>
      </c>
      <c r="P308">
        <v>0</v>
      </c>
      <c r="Q308">
        <v>5.22</v>
      </c>
      <c r="R308">
        <v>0</v>
      </c>
      <c r="S308">
        <v>0</v>
      </c>
      <c r="T308">
        <v>55.683</v>
      </c>
      <c r="U308">
        <v>0</v>
      </c>
      <c r="V308">
        <v>6</v>
      </c>
      <c r="W308">
        <v>4</v>
      </c>
      <c r="X308">
        <v>60.902999999999999</v>
      </c>
      <c r="Y308">
        <v>13046.314416177431</v>
      </c>
      <c r="Z308">
        <v>198.63992172211351</v>
      </c>
      <c r="AA308">
        <v>300065.23157208093</v>
      </c>
      <c r="AB308">
        <v>2174.385736029571</v>
      </c>
      <c r="AC308">
        <v>33.106653620352247</v>
      </c>
      <c r="AD308">
        <v>7.246376811594203E-3</v>
      </c>
      <c r="AE308">
        <v>0.1103315217391304</v>
      </c>
    </row>
    <row r="309" spans="1:31" x14ac:dyDescent="0.35">
      <c r="A309" t="s">
        <v>61</v>
      </c>
      <c r="B309" t="s">
        <v>70</v>
      </c>
      <c r="C309" t="s">
        <v>37</v>
      </c>
      <c r="D309" t="s">
        <v>34</v>
      </c>
      <c r="E309" t="str">
        <f t="shared" si="4"/>
        <v>Yes</v>
      </c>
      <c r="F309" t="s">
        <v>38</v>
      </c>
      <c r="G309" t="s">
        <v>72</v>
      </c>
      <c r="H309" s="2">
        <v>44382</v>
      </c>
      <c r="I309">
        <v>306.60000000000002</v>
      </c>
      <c r="J309">
        <v>96.94</v>
      </c>
      <c r="K309">
        <v>92</v>
      </c>
      <c r="L309">
        <v>10</v>
      </c>
      <c r="M309">
        <v>0</v>
      </c>
      <c r="N309">
        <v>0</v>
      </c>
      <c r="O309">
        <v>0</v>
      </c>
      <c r="P309">
        <v>0</v>
      </c>
      <c r="Q309">
        <v>3.016</v>
      </c>
      <c r="R309">
        <v>0</v>
      </c>
      <c r="S309">
        <v>0</v>
      </c>
      <c r="T309">
        <v>0</v>
      </c>
      <c r="U309">
        <v>0</v>
      </c>
      <c r="V309">
        <v>3</v>
      </c>
      <c r="W309">
        <v>10</v>
      </c>
      <c r="X309">
        <v>3.016</v>
      </c>
      <c r="Y309">
        <v>32615.786040443571</v>
      </c>
      <c r="Z309">
        <v>9.836921069797782</v>
      </c>
      <c r="AA309">
        <v>300065.23157208093</v>
      </c>
      <c r="AB309">
        <v>10871.928680147859</v>
      </c>
      <c r="AC309">
        <v>3.2789736899325939</v>
      </c>
      <c r="AD309">
        <v>3.6231884057971023E-2</v>
      </c>
      <c r="AE309">
        <v>1.092753623188406E-2</v>
      </c>
    </row>
    <row r="310" spans="1:31" x14ac:dyDescent="0.35">
      <c r="A310" t="s">
        <v>61</v>
      </c>
      <c r="B310" t="s">
        <v>70</v>
      </c>
      <c r="C310" t="s">
        <v>37</v>
      </c>
      <c r="D310" t="s">
        <v>34</v>
      </c>
      <c r="E310" t="str">
        <f t="shared" si="4"/>
        <v>Yes</v>
      </c>
      <c r="F310" t="s">
        <v>38</v>
      </c>
      <c r="G310" t="s">
        <v>72</v>
      </c>
      <c r="H310" s="2">
        <v>44411</v>
      </c>
      <c r="I310">
        <v>306.60000000000002</v>
      </c>
      <c r="J310">
        <v>96.94</v>
      </c>
      <c r="K310">
        <v>92</v>
      </c>
      <c r="L310">
        <v>6</v>
      </c>
      <c r="M310">
        <v>1</v>
      </c>
      <c r="N310">
        <v>0</v>
      </c>
      <c r="O310">
        <v>1</v>
      </c>
      <c r="P310">
        <v>0</v>
      </c>
      <c r="Q310">
        <v>1.538</v>
      </c>
      <c r="R310">
        <v>8.1489999999999991</v>
      </c>
      <c r="S310">
        <v>0</v>
      </c>
      <c r="T310">
        <v>0.13500000000000001</v>
      </c>
      <c r="U310">
        <v>0</v>
      </c>
      <c r="V310">
        <v>29</v>
      </c>
      <c r="W310">
        <v>8</v>
      </c>
      <c r="X310">
        <v>9.8219999999999992</v>
      </c>
      <c r="Y310">
        <v>26092.628832354862</v>
      </c>
      <c r="Z310">
        <v>32.035225048923671</v>
      </c>
      <c r="AA310">
        <v>300065.23157208093</v>
      </c>
      <c r="AB310">
        <v>899.74582180533992</v>
      </c>
      <c r="AC310">
        <v>1.1046629327215061</v>
      </c>
      <c r="AD310">
        <v>2.9985007496251869E-3</v>
      </c>
      <c r="AE310">
        <v>3.681409295352323E-3</v>
      </c>
    </row>
    <row r="311" spans="1:31" x14ac:dyDescent="0.35">
      <c r="A311" t="s">
        <v>61</v>
      </c>
      <c r="B311" t="s">
        <v>70</v>
      </c>
      <c r="C311" t="s">
        <v>37</v>
      </c>
      <c r="D311" t="s">
        <v>34</v>
      </c>
      <c r="E311" t="str">
        <f t="shared" si="4"/>
        <v>Yes</v>
      </c>
      <c r="F311" t="s">
        <v>38</v>
      </c>
      <c r="G311" t="s">
        <v>72</v>
      </c>
      <c r="H311" s="2">
        <v>44424</v>
      </c>
      <c r="I311">
        <v>306.60000000000002</v>
      </c>
      <c r="J311">
        <v>96.94</v>
      </c>
      <c r="K311">
        <v>92</v>
      </c>
      <c r="L311">
        <v>2</v>
      </c>
      <c r="M311">
        <v>2</v>
      </c>
      <c r="N311">
        <v>0</v>
      </c>
      <c r="O311">
        <v>0</v>
      </c>
      <c r="P311">
        <v>0</v>
      </c>
      <c r="Q311">
        <v>0.114</v>
      </c>
      <c r="R311">
        <v>0.42399999999999999</v>
      </c>
      <c r="S311">
        <v>0</v>
      </c>
      <c r="T311">
        <v>0</v>
      </c>
      <c r="U311">
        <v>0</v>
      </c>
      <c r="V311">
        <v>13</v>
      </c>
      <c r="W311">
        <v>4</v>
      </c>
      <c r="X311">
        <v>0.53800000000000003</v>
      </c>
      <c r="Y311">
        <v>13046.314416177431</v>
      </c>
      <c r="Z311">
        <v>1.7547292889758641</v>
      </c>
      <c r="AA311">
        <v>300065.23157208093</v>
      </c>
      <c r="AB311">
        <v>1003.5626473982639</v>
      </c>
      <c r="AC311">
        <v>0.13497917607506649</v>
      </c>
      <c r="AD311">
        <v>3.3444816053511709E-3</v>
      </c>
      <c r="AE311">
        <v>4.4983277591973249E-4</v>
      </c>
    </row>
    <row r="312" spans="1:31" x14ac:dyDescent="0.35">
      <c r="A312" t="s">
        <v>61</v>
      </c>
      <c r="B312" t="s">
        <v>70</v>
      </c>
      <c r="C312" t="s">
        <v>37</v>
      </c>
      <c r="D312" t="s">
        <v>34</v>
      </c>
      <c r="E312" t="str">
        <f t="shared" si="4"/>
        <v>Yes</v>
      </c>
      <c r="F312" t="s">
        <v>32</v>
      </c>
      <c r="G312" t="s">
        <v>72</v>
      </c>
      <c r="H312" s="2">
        <v>44429</v>
      </c>
      <c r="I312">
        <v>306.60000000000002</v>
      </c>
      <c r="J312">
        <v>96.94</v>
      </c>
      <c r="K312">
        <v>92</v>
      </c>
      <c r="L312">
        <v>8</v>
      </c>
      <c r="M312">
        <v>0</v>
      </c>
      <c r="N312">
        <v>0</v>
      </c>
      <c r="O312">
        <v>0</v>
      </c>
      <c r="P312">
        <v>0</v>
      </c>
      <c r="Q312">
        <v>0.28699999999999998</v>
      </c>
      <c r="R312">
        <v>0</v>
      </c>
      <c r="S312">
        <v>0</v>
      </c>
      <c r="T312">
        <v>0</v>
      </c>
      <c r="U312">
        <v>0</v>
      </c>
      <c r="V312">
        <v>59</v>
      </c>
      <c r="W312">
        <v>8</v>
      </c>
      <c r="X312">
        <v>0.28699999999999998</v>
      </c>
      <c r="Y312">
        <v>26092.628832354862</v>
      </c>
      <c r="Z312">
        <v>0.93607305936073049</v>
      </c>
      <c r="AA312">
        <v>300065.23157208093</v>
      </c>
      <c r="AB312">
        <v>442.24794631109933</v>
      </c>
      <c r="AC312">
        <v>1.5865645073910691E-2</v>
      </c>
      <c r="AD312">
        <v>1.4738393515106849E-3</v>
      </c>
      <c r="AE312">
        <v>5.2873986735445827E-5</v>
      </c>
    </row>
    <row r="313" spans="1:31" x14ac:dyDescent="0.35">
      <c r="A313" t="s">
        <v>61</v>
      </c>
      <c r="B313" t="s">
        <v>70</v>
      </c>
      <c r="C313" t="s">
        <v>37</v>
      </c>
      <c r="D313" t="s">
        <v>34</v>
      </c>
      <c r="E313" t="str">
        <f t="shared" si="4"/>
        <v>Yes</v>
      </c>
      <c r="F313" t="s">
        <v>38</v>
      </c>
      <c r="G313" t="s">
        <v>72</v>
      </c>
      <c r="H313" s="2">
        <v>44445</v>
      </c>
      <c r="I313">
        <v>306.60000000000002</v>
      </c>
      <c r="J313">
        <v>96.94</v>
      </c>
      <c r="K313">
        <v>92</v>
      </c>
      <c r="L313">
        <v>2</v>
      </c>
      <c r="M313">
        <v>0</v>
      </c>
      <c r="N313">
        <v>0</v>
      </c>
      <c r="O313">
        <v>0</v>
      </c>
      <c r="P313">
        <v>1</v>
      </c>
      <c r="Q313">
        <v>5.508</v>
      </c>
      <c r="R313">
        <v>0</v>
      </c>
      <c r="S313">
        <v>0</v>
      </c>
      <c r="T313">
        <v>0</v>
      </c>
      <c r="U313">
        <v>0.59199999999999997</v>
      </c>
      <c r="V313">
        <v>16</v>
      </c>
      <c r="W313">
        <v>3</v>
      </c>
      <c r="X313">
        <v>6.1</v>
      </c>
      <c r="Y313">
        <v>9784.7358121330708</v>
      </c>
      <c r="Z313">
        <v>19.895629484670579</v>
      </c>
      <c r="AA313">
        <v>300065.23157208093</v>
      </c>
      <c r="AB313">
        <v>611.54598825831692</v>
      </c>
      <c r="AC313">
        <v>1.243476842791911</v>
      </c>
      <c r="AD313">
        <v>2.0380434782608699E-3</v>
      </c>
      <c r="AE313">
        <v>4.1440217391304343E-3</v>
      </c>
    </row>
    <row r="314" spans="1:31" x14ac:dyDescent="0.35">
      <c r="A314" t="s">
        <v>61</v>
      </c>
      <c r="B314" t="s">
        <v>70</v>
      </c>
      <c r="C314" t="s">
        <v>37</v>
      </c>
      <c r="D314" t="s">
        <v>34</v>
      </c>
      <c r="E314" t="str">
        <f t="shared" si="4"/>
        <v>Yes</v>
      </c>
      <c r="F314" t="s">
        <v>32</v>
      </c>
      <c r="G314" t="s">
        <v>72</v>
      </c>
      <c r="H314" s="2">
        <v>44472</v>
      </c>
      <c r="I314">
        <v>306.60000000000002</v>
      </c>
      <c r="J314">
        <v>96.94</v>
      </c>
      <c r="K314">
        <v>92</v>
      </c>
      <c r="L314">
        <v>7</v>
      </c>
      <c r="M314">
        <v>1</v>
      </c>
      <c r="N314">
        <v>0</v>
      </c>
      <c r="O314">
        <v>0</v>
      </c>
      <c r="P314">
        <v>0</v>
      </c>
      <c r="Q314">
        <v>72.774000000000001</v>
      </c>
      <c r="R314">
        <v>0.26</v>
      </c>
      <c r="S314">
        <v>0</v>
      </c>
      <c r="T314">
        <v>0</v>
      </c>
      <c r="U314">
        <v>0</v>
      </c>
      <c r="V314">
        <v>43</v>
      </c>
      <c r="W314">
        <v>8</v>
      </c>
      <c r="X314">
        <v>73.034000000000006</v>
      </c>
      <c r="Y314">
        <v>26092.628832354862</v>
      </c>
      <c r="Z314">
        <v>238.20613176777559</v>
      </c>
      <c r="AA314">
        <v>300065.23157208093</v>
      </c>
      <c r="AB314">
        <v>606.80532168267109</v>
      </c>
      <c r="AC314">
        <v>5.5396774829715252</v>
      </c>
      <c r="AD314">
        <v>2.022244691607685E-3</v>
      </c>
      <c r="AE314">
        <v>1.8461577350859459E-2</v>
      </c>
    </row>
    <row r="315" spans="1:31" x14ac:dyDescent="0.35">
      <c r="A315" t="s">
        <v>61</v>
      </c>
      <c r="B315" t="s">
        <v>70</v>
      </c>
      <c r="C315" t="s">
        <v>37</v>
      </c>
      <c r="D315" t="s">
        <v>34</v>
      </c>
      <c r="E315" t="str">
        <f t="shared" si="4"/>
        <v>Yes</v>
      </c>
      <c r="F315" t="s">
        <v>32</v>
      </c>
      <c r="G315" t="s">
        <v>73</v>
      </c>
      <c r="H315" s="2">
        <v>44370</v>
      </c>
      <c r="I315">
        <v>278.7</v>
      </c>
      <c r="J315">
        <v>100</v>
      </c>
      <c r="K315">
        <v>82</v>
      </c>
      <c r="L315">
        <v>1</v>
      </c>
      <c r="M315">
        <v>0</v>
      </c>
      <c r="N315">
        <v>0</v>
      </c>
      <c r="O315">
        <v>0</v>
      </c>
      <c r="P315">
        <v>0</v>
      </c>
      <c r="Q315">
        <v>6.3E-2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1</v>
      </c>
      <c r="X315">
        <v>6.3E-2</v>
      </c>
      <c r="Y315">
        <v>3588.0875493362041</v>
      </c>
      <c r="Z315">
        <v>0.22604951560818079</v>
      </c>
      <c r="AA315">
        <v>294223.17904556869</v>
      </c>
    </row>
    <row r="316" spans="1:31" x14ac:dyDescent="0.35">
      <c r="A316" t="s">
        <v>61</v>
      </c>
      <c r="B316" t="s">
        <v>70</v>
      </c>
      <c r="C316" t="s">
        <v>37</v>
      </c>
      <c r="D316" t="s">
        <v>34</v>
      </c>
      <c r="E316" t="str">
        <f t="shared" si="4"/>
        <v>Yes</v>
      </c>
      <c r="F316" t="s">
        <v>38</v>
      </c>
      <c r="G316" t="s">
        <v>73</v>
      </c>
      <c r="H316" s="2">
        <v>44375</v>
      </c>
      <c r="I316">
        <v>278.7</v>
      </c>
      <c r="J316">
        <v>100</v>
      </c>
      <c r="K316">
        <v>82</v>
      </c>
      <c r="L316">
        <v>2</v>
      </c>
      <c r="M316">
        <v>2</v>
      </c>
      <c r="N316">
        <v>0</v>
      </c>
      <c r="O316">
        <v>0</v>
      </c>
      <c r="P316">
        <v>0</v>
      </c>
      <c r="Q316">
        <v>0.50700000000000001</v>
      </c>
      <c r="R316">
        <v>6.9790000000000001</v>
      </c>
      <c r="S316">
        <v>0</v>
      </c>
      <c r="T316">
        <v>0</v>
      </c>
      <c r="U316">
        <v>0</v>
      </c>
      <c r="V316">
        <v>5</v>
      </c>
      <c r="W316">
        <v>4</v>
      </c>
      <c r="X316">
        <v>7.4859999999999998</v>
      </c>
      <c r="Y316">
        <v>14352.350197344809</v>
      </c>
      <c r="Z316">
        <v>26.860423394330819</v>
      </c>
      <c r="AA316">
        <v>294223.17904556869</v>
      </c>
      <c r="AB316">
        <v>2870.470039468963</v>
      </c>
      <c r="AC316">
        <v>5.3720846788661643</v>
      </c>
      <c r="AD316">
        <v>9.7560975609756097E-3</v>
      </c>
      <c r="AE316">
        <v>1.8258536585365848E-2</v>
      </c>
    </row>
    <row r="317" spans="1:31" x14ac:dyDescent="0.35">
      <c r="A317" t="s">
        <v>61</v>
      </c>
      <c r="B317" t="s">
        <v>70</v>
      </c>
      <c r="C317" t="s">
        <v>37</v>
      </c>
      <c r="D317" t="s">
        <v>34</v>
      </c>
      <c r="E317" t="str">
        <f t="shared" si="4"/>
        <v>Yes</v>
      </c>
      <c r="F317" t="s">
        <v>38</v>
      </c>
      <c r="G317" t="s">
        <v>73</v>
      </c>
      <c r="H317" s="2">
        <v>44382</v>
      </c>
      <c r="I317">
        <v>278.7</v>
      </c>
      <c r="J317">
        <v>100</v>
      </c>
      <c r="K317">
        <v>82</v>
      </c>
      <c r="L317">
        <v>7</v>
      </c>
      <c r="M317">
        <v>1</v>
      </c>
      <c r="N317">
        <v>0</v>
      </c>
      <c r="O317">
        <v>5</v>
      </c>
      <c r="P317">
        <v>0</v>
      </c>
      <c r="Q317">
        <v>1.0549999999999999</v>
      </c>
      <c r="R317">
        <v>2.1150000000000002</v>
      </c>
      <c r="S317">
        <v>0</v>
      </c>
      <c r="T317">
        <v>0.36799999999999999</v>
      </c>
      <c r="U317">
        <v>0</v>
      </c>
      <c r="V317">
        <v>7</v>
      </c>
      <c r="W317">
        <v>13</v>
      </c>
      <c r="X317">
        <v>3.5379999999999998</v>
      </c>
      <c r="Y317">
        <v>46645.138141370648</v>
      </c>
      <c r="Z317">
        <v>12.69465374955149</v>
      </c>
      <c r="AA317">
        <v>294223.17904556869</v>
      </c>
      <c r="AB317">
        <v>6663.5911630529499</v>
      </c>
      <c r="AC317">
        <v>1.8135219642216409</v>
      </c>
      <c r="AD317">
        <v>2.2648083623693381E-2</v>
      </c>
      <c r="AE317">
        <v>6.1637630662020907E-3</v>
      </c>
    </row>
    <row r="318" spans="1:31" x14ac:dyDescent="0.35">
      <c r="A318" t="s">
        <v>61</v>
      </c>
      <c r="B318" t="s">
        <v>70</v>
      </c>
      <c r="C318" t="s">
        <v>37</v>
      </c>
      <c r="D318" t="s">
        <v>34</v>
      </c>
      <c r="E318" t="str">
        <f t="shared" si="4"/>
        <v>Yes</v>
      </c>
      <c r="F318" t="s">
        <v>32</v>
      </c>
      <c r="G318" t="s">
        <v>73</v>
      </c>
      <c r="H318" s="2">
        <v>44404</v>
      </c>
      <c r="I318">
        <v>278.7</v>
      </c>
      <c r="J318">
        <v>100</v>
      </c>
      <c r="K318">
        <v>82</v>
      </c>
      <c r="L318">
        <v>9</v>
      </c>
      <c r="M318">
        <v>3</v>
      </c>
      <c r="N318">
        <v>0</v>
      </c>
      <c r="O318">
        <v>0</v>
      </c>
      <c r="P318">
        <v>0</v>
      </c>
      <c r="Q318">
        <v>5.3220000000000001</v>
      </c>
      <c r="R318">
        <v>28.503</v>
      </c>
      <c r="S318">
        <v>0</v>
      </c>
      <c r="T318">
        <v>0</v>
      </c>
      <c r="U318">
        <v>0</v>
      </c>
      <c r="V318">
        <v>34</v>
      </c>
      <c r="W318">
        <v>12</v>
      </c>
      <c r="X318">
        <v>33.825000000000003</v>
      </c>
      <c r="Y318">
        <v>43057.050592034437</v>
      </c>
      <c r="Z318">
        <v>121.3670613562971</v>
      </c>
      <c r="AA318">
        <v>294223.17904556869</v>
      </c>
      <c r="AB318">
        <v>1266.3838409421901</v>
      </c>
      <c r="AC318">
        <v>3.5696194516557971</v>
      </c>
      <c r="AD318">
        <v>4.30416068866571E-3</v>
      </c>
      <c r="AE318">
        <v>1.2132352941176471E-2</v>
      </c>
    </row>
    <row r="319" spans="1:31" x14ac:dyDescent="0.35">
      <c r="A319" t="s">
        <v>61</v>
      </c>
      <c r="B319" t="s">
        <v>70</v>
      </c>
      <c r="C319" t="s">
        <v>37</v>
      </c>
      <c r="D319" t="s">
        <v>34</v>
      </c>
      <c r="E319" t="str">
        <f t="shared" si="4"/>
        <v>Yes</v>
      </c>
      <c r="F319" t="s">
        <v>38</v>
      </c>
      <c r="G319" t="s">
        <v>73</v>
      </c>
      <c r="H319" s="2">
        <v>44411</v>
      </c>
      <c r="I319">
        <v>278.7</v>
      </c>
      <c r="J319">
        <v>100</v>
      </c>
      <c r="K319">
        <v>82</v>
      </c>
      <c r="L319">
        <v>10</v>
      </c>
      <c r="M319">
        <v>0</v>
      </c>
      <c r="N319">
        <v>0</v>
      </c>
      <c r="O319">
        <v>0</v>
      </c>
      <c r="P319">
        <v>0</v>
      </c>
      <c r="Q319">
        <v>1.593</v>
      </c>
      <c r="R319">
        <v>0</v>
      </c>
      <c r="S319">
        <v>0</v>
      </c>
      <c r="T319">
        <v>0</v>
      </c>
      <c r="U319">
        <v>0</v>
      </c>
      <c r="V319">
        <v>7</v>
      </c>
      <c r="W319">
        <v>10</v>
      </c>
      <c r="X319">
        <v>1.593</v>
      </c>
      <c r="Y319">
        <v>35880.875493362037</v>
      </c>
      <c r="Z319">
        <v>5.7158234660925729</v>
      </c>
      <c r="AA319">
        <v>294223.17904556869</v>
      </c>
      <c r="AB319">
        <v>5125.8393561945768</v>
      </c>
      <c r="AC319">
        <v>0.81654620944179612</v>
      </c>
      <c r="AD319">
        <v>1.7421602787456449E-2</v>
      </c>
      <c r="AE319">
        <v>2.7752613240418118E-3</v>
      </c>
    </row>
    <row r="320" spans="1:31" x14ac:dyDescent="0.35">
      <c r="A320" t="s">
        <v>61</v>
      </c>
      <c r="B320" t="s">
        <v>70</v>
      </c>
      <c r="C320" t="s">
        <v>37</v>
      </c>
      <c r="D320" t="s">
        <v>34</v>
      </c>
      <c r="E320" t="str">
        <f t="shared" si="4"/>
        <v>Yes</v>
      </c>
      <c r="F320" t="s">
        <v>38</v>
      </c>
      <c r="G320" t="s">
        <v>73</v>
      </c>
      <c r="H320" s="2">
        <v>44416</v>
      </c>
      <c r="I320">
        <v>278.7</v>
      </c>
      <c r="J320">
        <v>100</v>
      </c>
      <c r="K320">
        <v>82</v>
      </c>
      <c r="L320">
        <v>5</v>
      </c>
      <c r="M320">
        <v>0</v>
      </c>
      <c r="N320">
        <v>0</v>
      </c>
      <c r="O320">
        <v>0</v>
      </c>
      <c r="P320">
        <v>0</v>
      </c>
      <c r="Q320">
        <v>8.7989999999999995</v>
      </c>
      <c r="R320">
        <v>0</v>
      </c>
      <c r="S320">
        <v>0</v>
      </c>
      <c r="T320">
        <v>0</v>
      </c>
      <c r="U320">
        <v>0</v>
      </c>
      <c r="V320">
        <v>5</v>
      </c>
      <c r="W320">
        <v>5</v>
      </c>
      <c r="X320">
        <v>8.7989999999999995</v>
      </c>
      <c r="Y320">
        <v>17940.437746681018</v>
      </c>
      <c r="Z320">
        <v>31.571582346609251</v>
      </c>
      <c r="AA320">
        <v>294223.17904556869</v>
      </c>
      <c r="AB320">
        <v>3588.0875493362041</v>
      </c>
      <c r="AC320">
        <v>6.3143164693218514</v>
      </c>
      <c r="AD320">
        <v>1.2195121951219509E-2</v>
      </c>
      <c r="AE320">
        <v>2.14609756097561E-2</v>
      </c>
    </row>
    <row r="321" spans="1:31" x14ac:dyDescent="0.35">
      <c r="A321" t="s">
        <v>61</v>
      </c>
      <c r="B321" t="s">
        <v>70</v>
      </c>
      <c r="C321" t="s">
        <v>37</v>
      </c>
      <c r="D321" t="s">
        <v>34</v>
      </c>
      <c r="E321" t="str">
        <f t="shared" si="4"/>
        <v>Yes</v>
      </c>
      <c r="F321" t="s">
        <v>32</v>
      </c>
      <c r="G321" t="s">
        <v>73</v>
      </c>
      <c r="H321" s="2">
        <v>44429</v>
      </c>
      <c r="I321">
        <v>278.7</v>
      </c>
      <c r="J321">
        <v>100</v>
      </c>
      <c r="K321">
        <v>82</v>
      </c>
      <c r="L321">
        <v>11</v>
      </c>
      <c r="M321">
        <v>0</v>
      </c>
      <c r="N321">
        <v>0</v>
      </c>
      <c r="O321">
        <v>0</v>
      </c>
      <c r="P321">
        <v>0</v>
      </c>
      <c r="Q321">
        <v>1.5640000000000001</v>
      </c>
      <c r="R321">
        <v>0</v>
      </c>
      <c r="S321">
        <v>0</v>
      </c>
      <c r="T321">
        <v>0</v>
      </c>
      <c r="U321">
        <v>0</v>
      </c>
      <c r="V321">
        <v>25</v>
      </c>
      <c r="W321">
        <v>11</v>
      </c>
      <c r="X321">
        <v>1.5640000000000001</v>
      </c>
      <c r="Y321">
        <v>39468.96304269824</v>
      </c>
      <c r="Z321">
        <v>5.6117689271618234</v>
      </c>
      <c r="AA321">
        <v>294223.17904556869</v>
      </c>
      <c r="AB321">
        <v>1578.75852170793</v>
      </c>
      <c r="AC321">
        <v>0.22447075708647291</v>
      </c>
      <c r="AD321">
        <v>5.3658536585365858E-3</v>
      </c>
      <c r="AE321">
        <v>7.6292682926829274E-4</v>
      </c>
    </row>
    <row r="322" spans="1:31" x14ac:dyDescent="0.35">
      <c r="A322" t="s">
        <v>61</v>
      </c>
      <c r="B322" t="s">
        <v>70</v>
      </c>
      <c r="C322" t="s">
        <v>37</v>
      </c>
      <c r="D322" t="s">
        <v>34</v>
      </c>
      <c r="E322" t="str">
        <f t="shared" si="4"/>
        <v>Yes</v>
      </c>
      <c r="F322" t="s">
        <v>38</v>
      </c>
      <c r="G322" t="s">
        <v>73</v>
      </c>
      <c r="H322" s="2">
        <v>44434</v>
      </c>
      <c r="I322">
        <v>278.7</v>
      </c>
      <c r="J322">
        <v>100</v>
      </c>
      <c r="K322">
        <v>82</v>
      </c>
      <c r="L322">
        <v>5</v>
      </c>
      <c r="M322">
        <v>0</v>
      </c>
      <c r="N322">
        <v>0</v>
      </c>
      <c r="O322">
        <v>0</v>
      </c>
      <c r="P322">
        <v>0</v>
      </c>
      <c r="Q322">
        <v>12.785</v>
      </c>
      <c r="R322">
        <v>0</v>
      </c>
      <c r="S322">
        <v>0</v>
      </c>
      <c r="T322">
        <v>0</v>
      </c>
      <c r="U322">
        <v>0</v>
      </c>
      <c r="V322">
        <v>5</v>
      </c>
      <c r="W322">
        <v>5</v>
      </c>
      <c r="X322">
        <v>12.785</v>
      </c>
      <c r="Y322">
        <v>17940.437746681018</v>
      </c>
      <c r="Z322">
        <v>45.873699318263363</v>
      </c>
      <c r="AA322">
        <v>294223.17904556869</v>
      </c>
      <c r="AB322">
        <v>3588.0875493362041</v>
      </c>
      <c r="AC322">
        <v>9.1747398636526718</v>
      </c>
      <c r="AD322">
        <v>1.2195121951219509E-2</v>
      </c>
      <c r="AE322">
        <v>3.1182926829268289E-2</v>
      </c>
    </row>
    <row r="323" spans="1:31" x14ac:dyDescent="0.35">
      <c r="A323" t="s">
        <v>61</v>
      </c>
      <c r="B323" t="s">
        <v>70</v>
      </c>
      <c r="C323" t="s">
        <v>37</v>
      </c>
      <c r="D323" t="s">
        <v>34</v>
      </c>
      <c r="E323" t="str">
        <f t="shared" ref="E323:E386" si="5">IF(D323="SP", "Yes", "No")</f>
        <v>Yes</v>
      </c>
      <c r="F323" t="s">
        <v>38</v>
      </c>
      <c r="G323" t="s">
        <v>73</v>
      </c>
      <c r="H323" s="2">
        <v>44445</v>
      </c>
      <c r="I323">
        <v>278.7</v>
      </c>
      <c r="J323">
        <v>100</v>
      </c>
      <c r="K323">
        <v>82</v>
      </c>
      <c r="L323">
        <v>5</v>
      </c>
      <c r="M323">
        <v>4</v>
      </c>
      <c r="N323">
        <v>0</v>
      </c>
      <c r="O323">
        <v>0</v>
      </c>
      <c r="P323">
        <v>0</v>
      </c>
      <c r="Q323">
        <v>0.96099999999999997</v>
      </c>
      <c r="R323">
        <v>2.2719999999999998</v>
      </c>
      <c r="S323">
        <v>0</v>
      </c>
      <c r="T323">
        <v>0</v>
      </c>
      <c r="U323">
        <v>0</v>
      </c>
      <c r="V323">
        <v>11</v>
      </c>
      <c r="W323">
        <v>9</v>
      </c>
      <c r="X323">
        <v>3.2330000000000001</v>
      </c>
      <c r="Y323">
        <v>32292.787944025829</v>
      </c>
      <c r="Z323">
        <v>11.600287047003951</v>
      </c>
      <c r="AA323">
        <v>294223.17904556869</v>
      </c>
      <c r="AB323">
        <v>2935.70799491144</v>
      </c>
      <c r="AC323">
        <v>1.0545715497276309</v>
      </c>
      <c r="AD323">
        <v>9.9778270509977823E-3</v>
      </c>
      <c r="AE323">
        <v>3.5842572062084249E-3</v>
      </c>
    </row>
    <row r="324" spans="1:31" x14ac:dyDescent="0.35">
      <c r="A324" t="s">
        <v>61</v>
      </c>
      <c r="B324" t="s">
        <v>70</v>
      </c>
      <c r="C324" t="s">
        <v>37</v>
      </c>
      <c r="D324" t="s">
        <v>34</v>
      </c>
      <c r="E324" t="str">
        <f t="shared" si="5"/>
        <v>Yes</v>
      </c>
      <c r="F324" t="s">
        <v>32</v>
      </c>
      <c r="G324" t="s">
        <v>73</v>
      </c>
      <c r="H324" s="2">
        <v>44472</v>
      </c>
      <c r="I324">
        <v>278.7</v>
      </c>
      <c r="J324">
        <v>100</v>
      </c>
      <c r="K324">
        <v>82</v>
      </c>
      <c r="L324">
        <v>15</v>
      </c>
      <c r="M324">
        <v>0</v>
      </c>
      <c r="N324">
        <v>0</v>
      </c>
      <c r="O324">
        <v>0</v>
      </c>
      <c r="P324">
        <v>0</v>
      </c>
      <c r="Q324">
        <v>6.359</v>
      </c>
      <c r="R324">
        <v>0</v>
      </c>
      <c r="S324">
        <v>0</v>
      </c>
      <c r="T324">
        <v>0</v>
      </c>
      <c r="U324">
        <v>0</v>
      </c>
      <c r="V324">
        <v>43</v>
      </c>
      <c r="W324">
        <v>15</v>
      </c>
      <c r="X324">
        <v>6.359</v>
      </c>
      <c r="Y324">
        <v>53821.313240043048</v>
      </c>
      <c r="Z324">
        <v>22.816648726228919</v>
      </c>
      <c r="AA324">
        <v>294223.17904556869</v>
      </c>
      <c r="AB324">
        <v>1251.6584474428621</v>
      </c>
      <c r="AC324">
        <v>0.53061973781927718</v>
      </c>
      <c r="AD324">
        <v>4.2541123085649462E-3</v>
      </c>
      <c r="AE324">
        <v>1.803460011344299E-3</v>
      </c>
    </row>
    <row r="325" spans="1:31" x14ac:dyDescent="0.35">
      <c r="A325" t="s">
        <v>74</v>
      </c>
      <c r="B325" t="s">
        <v>75</v>
      </c>
      <c r="C325" t="s">
        <v>37</v>
      </c>
      <c r="D325" t="s">
        <v>34</v>
      </c>
      <c r="E325" t="str">
        <f t="shared" si="5"/>
        <v>Yes</v>
      </c>
      <c r="F325" t="s">
        <v>32</v>
      </c>
      <c r="G325" t="s">
        <v>76</v>
      </c>
      <c r="H325" s="2">
        <v>44371</v>
      </c>
      <c r="I325">
        <v>338.91028990000001</v>
      </c>
      <c r="J325">
        <v>84.62</v>
      </c>
      <c r="K325">
        <v>62</v>
      </c>
      <c r="L325">
        <v>40</v>
      </c>
      <c r="M325">
        <v>6</v>
      </c>
      <c r="N325">
        <v>2</v>
      </c>
      <c r="O325">
        <v>3</v>
      </c>
      <c r="P325">
        <v>1</v>
      </c>
      <c r="Q325">
        <v>4.5529999999999999</v>
      </c>
      <c r="R325">
        <v>31.53</v>
      </c>
      <c r="S325">
        <v>5.8780000000000001</v>
      </c>
      <c r="T325">
        <v>10.185</v>
      </c>
      <c r="U325">
        <v>0.372</v>
      </c>
      <c r="V325">
        <v>0</v>
      </c>
      <c r="W325">
        <v>52</v>
      </c>
      <c r="X325">
        <v>52.518000000000001</v>
      </c>
      <c r="Y325">
        <v>153432.9335805747</v>
      </c>
      <c r="Z325">
        <v>154.9613616497042</v>
      </c>
      <c r="AA325">
        <v>182939.26696145441</v>
      </c>
    </row>
    <row r="326" spans="1:31" x14ac:dyDescent="0.35">
      <c r="A326" t="s">
        <v>74</v>
      </c>
      <c r="B326" t="s">
        <v>75</v>
      </c>
      <c r="C326" t="s">
        <v>37</v>
      </c>
      <c r="D326" t="s">
        <v>34</v>
      </c>
      <c r="E326" t="str">
        <f t="shared" si="5"/>
        <v>Yes</v>
      </c>
      <c r="F326" t="s">
        <v>38</v>
      </c>
      <c r="G326" t="s">
        <v>76</v>
      </c>
      <c r="H326" s="2">
        <v>44378</v>
      </c>
      <c r="I326">
        <v>338.91028990000001</v>
      </c>
      <c r="J326">
        <v>84.62</v>
      </c>
      <c r="K326">
        <v>62</v>
      </c>
      <c r="L326">
        <v>1</v>
      </c>
      <c r="M326">
        <v>1</v>
      </c>
      <c r="N326">
        <v>0</v>
      </c>
      <c r="O326">
        <v>0</v>
      </c>
      <c r="P326">
        <v>0</v>
      </c>
      <c r="Q326">
        <v>3.278</v>
      </c>
      <c r="R326">
        <v>15.359</v>
      </c>
      <c r="S326">
        <v>0</v>
      </c>
      <c r="T326">
        <v>0</v>
      </c>
      <c r="U326">
        <v>0</v>
      </c>
      <c r="V326">
        <v>7</v>
      </c>
      <c r="W326">
        <v>2</v>
      </c>
      <c r="X326">
        <v>18.637</v>
      </c>
      <c r="Y326">
        <v>5901.2666761759483</v>
      </c>
      <c r="Z326">
        <v>54.990953521945578</v>
      </c>
      <c r="AA326">
        <v>182939.26696145441</v>
      </c>
      <c r="AB326">
        <v>843.03809659656406</v>
      </c>
      <c r="AC326">
        <v>7.8558505031350823</v>
      </c>
      <c r="AD326">
        <v>4.608294930875576E-3</v>
      </c>
      <c r="AE326">
        <v>4.2942396313364058E-2</v>
      </c>
    </row>
    <row r="327" spans="1:31" x14ac:dyDescent="0.35">
      <c r="A327" t="s">
        <v>74</v>
      </c>
      <c r="B327" t="s">
        <v>75</v>
      </c>
      <c r="C327" t="s">
        <v>37</v>
      </c>
      <c r="D327" t="s">
        <v>34</v>
      </c>
      <c r="E327" t="str">
        <f t="shared" si="5"/>
        <v>Yes</v>
      </c>
      <c r="F327" t="s">
        <v>38</v>
      </c>
      <c r="G327" t="s">
        <v>76</v>
      </c>
      <c r="H327" s="2">
        <v>44396</v>
      </c>
      <c r="I327">
        <v>338.91028990000001</v>
      </c>
      <c r="J327">
        <v>84.62</v>
      </c>
      <c r="K327">
        <v>62</v>
      </c>
      <c r="L327">
        <v>5</v>
      </c>
      <c r="M327">
        <v>2</v>
      </c>
      <c r="N327">
        <v>0</v>
      </c>
      <c r="O327">
        <v>0</v>
      </c>
      <c r="P327">
        <v>0</v>
      </c>
      <c r="Q327">
        <v>0.11</v>
      </c>
      <c r="R327">
        <v>0.216</v>
      </c>
      <c r="S327">
        <v>0</v>
      </c>
      <c r="T327">
        <v>0</v>
      </c>
      <c r="U327">
        <v>0</v>
      </c>
      <c r="V327">
        <v>18</v>
      </c>
      <c r="W327">
        <v>7</v>
      </c>
      <c r="X327">
        <v>0.32600000000000001</v>
      </c>
      <c r="Y327">
        <v>20654.43336661582</v>
      </c>
      <c r="Z327">
        <v>0.96190646821667958</v>
      </c>
      <c r="AA327">
        <v>182939.26696145441</v>
      </c>
      <c r="AB327">
        <v>1147.468520367546</v>
      </c>
      <c r="AC327">
        <v>5.3439248234259967E-2</v>
      </c>
      <c r="AD327">
        <v>6.2724014336917556E-3</v>
      </c>
      <c r="AE327">
        <v>2.9211469534050181E-4</v>
      </c>
    </row>
    <row r="328" spans="1:31" x14ac:dyDescent="0.35">
      <c r="A328" t="s">
        <v>74</v>
      </c>
      <c r="B328" t="s">
        <v>75</v>
      </c>
      <c r="C328" t="s">
        <v>37</v>
      </c>
      <c r="D328" t="s">
        <v>34</v>
      </c>
      <c r="E328" t="str">
        <f t="shared" si="5"/>
        <v>Yes</v>
      </c>
      <c r="F328" t="s">
        <v>32</v>
      </c>
      <c r="G328" t="s">
        <v>76</v>
      </c>
      <c r="H328" s="2">
        <v>44429</v>
      </c>
      <c r="I328">
        <v>338.91028990000001</v>
      </c>
      <c r="J328">
        <v>84.62</v>
      </c>
      <c r="K328">
        <v>62</v>
      </c>
      <c r="L328">
        <v>6</v>
      </c>
      <c r="M328">
        <v>0</v>
      </c>
      <c r="N328">
        <v>1</v>
      </c>
      <c r="O328">
        <v>0</v>
      </c>
      <c r="P328">
        <v>0</v>
      </c>
      <c r="Q328">
        <v>12.483000000000001</v>
      </c>
      <c r="R328">
        <v>0</v>
      </c>
      <c r="S328">
        <v>3.5619999999999998</v>
      </c>
      <c r="T328">
        <v>0</v>
      </c>
      <c r="U328">
        <v>0</v>
      </c>
      <c r="V328">
        <v>58</v>
      </c>
      <c r="W328">
        <v>7</v>
      </c>
      <c r="X328">
        <v>16.045000000000002</v>
      </c>
      <c r="Y328">
        <v>20654.43336661582</v>
      </c>
      <c r="Z328">
        <v>47.342911909621549</v>
      </c>
      <c r="AA328">
        <v>182939.26696145441</v>
      </c>
      <c r="AB328">
        <v>356.11092011406578</v>
      </c>
      <c r="AC328">
        <v>0.81625710189002665</v>
      </c>
      <c r="AD328">
        <v>1.946607341490545E-3</v>
      </c>
      <c r="AE328">
        <v>4.4619021134594001E-3</v>
      </c>
    </row>
    <row r="329" spans="1:31" x14ac:dyDescent="0.35">
      <c r="A329" t="s">
        <v>74</v>
      </c>
      <c r="B329" t="s">
        <v>75</v>
      </c>
      <c r="C329" t="s">
        <v>37</v>
      </c>
      <c r="D329" t="s">
        <v>34</v>
      </c>
      <c r="E329" t="str">
        <f t="shared" si="5"/>
        <v>Yes</v>
      </c>
      <c r="F329" t="s">
        <v>32</v>
      </c>
      <c r="G329" t="s">
        <v>76</v>
      </c>
      <c r="H329" s="2">
        <v>44472</v>
      </c>
      <c r="I329">
        <v>338.91028990000001</v>
      </c>
      <c r="J329">
        <v>84.62</v>
      </c>
      <c r="K329">
        <v>62</v>
      </c>
      <c r="L329">
        <v>11</v>
      </c>
      <c r="M329">
        <v>2</v>
      </c>
      <c r="N329">
        <v>2</v>
      </c>
      <c r="O329">
        <v>0</v>
      </c>
      <c r="P329">
        <v>0</v>
      </c>
      <c r="Q329">
        <v>56.466999999999999</v>
      </c>
      <c r="R329">
        <v>5.5E-2</v>
      </c>
      <c r="S329">
        <v>311.416</v>
      </c>
      <c r="T329">
        <v>0</v>
      </c>
      <c r="U329">
        <v>0</v>
      </c>
      <c r="V329">
        <v>43</v>
      </c>
      <c r="W329">
        <v>15</v>
      </c>
      <c r="X329">
        <v>367.93799999999999</v>
      </c>
      <c r="Y329">
        <v>44259.500071319613</v>
      </c>
      <c r="Z329">
        <v>1085.650129149413</v>
      </c>
      <c r="AA329">
        <v>182939.26696145441</v>
      </c>
      <c r="AB329">
        <v>1029.2906993330139</v>
      </c>
      <c r="AC329">
        <v>25.24767742207937</v>
      </c>
      <c r="AD329">
        <v>5.6264066016504122E-3</v>
      </c>
      <c r="AE329">
        <v>0.13801125281320331</v>
      </c>
    </row>
    <row r="330" spans="1:31" x14ac:dyDescent="0.35">
      <c r="A330" t="s">
        <v>74</v>
      </c>
      <c r="B330" t="s">
        <v>75</v>
      </c>
      <c r="C330" t="s">
        <v>37</v>
      </c>
      <c r="D330" t="s">
        <v>34</v>
      </c>
      <c r="E330" t="str">
        <f t="shared" si="5"/>
        <v>Yes</v>
      </c>
      <c r="F330" t="s">
        <v>32</v>
      </c>
      <c r="G330" t="s">
        <v>77</v>
      </c>
      <c r="H330" s="2">
        <v>44371</v>
      </c>
      <c r="I330">
        <v>183.390601</v>
      </c>
      <c r="J330">
        <v>58.65</v>
      </c>
      <c r="K330">
        <v>31</v>
      </c>
      <c r="L330">
        <v>16</v>
      </c>
      <c r="M330">
        <v>0</v>
      </c>
      <c r="N330">
        <v>1</v>
      </c>
      <c r="O330">
        <v>0</v>
      </c>
      <c r="P330">
        <v>1</v>
      </c>
      <c r="Q330">
        <v>18.053999999999998</v>
      </c>
      <c r="R330">
        <v>0</v>
      </c>
      <c r="S330">
        <v>1.3049999999999999</v>
      </c>
      <c r="T330">
        <v>0</v>
      </c>
      <c r="U330">
        <v>0.14499999999999999</v>
      </c>
      <c r="V330">
        <v>0</v>
      </c>
      <c r="W330">
        <v>18</v>
      </c>
      <c r="X330">
        <v>19.504000000000001</v>
      </c>
      <c r="Y330">
        <v>98151.158793574155</v>
      </c>
      <c r="Z330">
        <v>106.35223339499279</v>
      </c>
      <c r="AA330">
        <v>169038.10681115551</v>
      </c>
    </row>
    <row r="331" spans="1:31" x14ac:dyDescent="0.35">
      <c r="A331" t="s">
        <v>74</v>
      </c>
      <c r="B331" t="s">
        <v>75</v>
      </c>
      <c r="C331" t="s">
        <v>37</v>
      </c>
      <c r="D331" t="s">
        <v>34</v>
      </c>
      <c r="E331" t="str">
        <f t="shared" si="5"/>
        <v>Yes</v>
      </c>
      <c r="F331" t="s">
        <v>38</v>
      </c>
      <c r="G331" t="s">
        <v>77</v>
      </c>
      <c r="H331" s="2">
        <v>44372</v>
      </c>
      <c r="I331">
        <v>183.390601</v>
      </c>
      <c r="J331">
        <v>58.65</v>
      </c>
      <c r="K331">
        <v>31</v>
      </c>
      <c r="L331">
        <v>3</v>
      </c>
      <c r="M331">
        <v>0</v>
      </c>
      <c r="N331">
        <v>0</v>
      </c>
      <c r="O331">
        <v>0</v>
      </c>
      <c r="P331">
        <v>0</v>
      </c>
      <c r="Q331">
        <v>14.852</v>
      </c>
      <c r="R331">
        <v>0</v>
      </c>
      <c r="S331">
        <v>0</v>
      </c>
      <c r="T331">
        <v>0</v>
      </c>
      <c r="U331">
        <v>0</v>
      </c>
      <c r="V331">
        <v>1</v>
      </c>
      <c r="W331">
        <v>3</v>
      </c>
      <c r="X331">
        <v>14.852</v>
      </c>
      <c r="Y331">
        <v>16358.526465595691</v>
      </c>
      <c r="Z331">
        <v>80.985611689009076</v>
      </c>
      <c r="AA331">
        <v>169038.10681115551</v>
      </c>
      <c r="AB331">
        <v>16358.526465595691</v>
      </c>
      <c r="AC331">
        <v>80.985611689009076</v>
      </c>
      <c r="AD331">
        <v>9.6774193548387094E-2</v>
      </c>
      <c r="AE331">
        <v>0.4790967741935484</v>
      </c>
    </row>
    <row r="332" spans="1:31" x14ac:dyDescent="0.35">
      <c r="A332" t="s">
        <v>74</v>
      </c>
      <c r="B332" t="s">
        <v>75</v>
      </c>
      <c r="C332" t="s">
        <v>37</v>
      </c>
      <c r="D332" t="s">
        <v>34</v>
      </c>
      <c r="E332" t="str">
        <f t="shared" si="5"/>
        <v>Yes</v>
      </c>
      <c r="F332" t="s">
        <v>38</v>
      </c>
      <c r="G332" t="s">
        <v>77</v>
      </c>
      <c r="H332" s="2">
        <v>44374</v>
      </c>
      <c r="I332">
        <v>183.390601</v>
      </c>
      <c r="J332">
        <v>58.65</v>
      </c>
      <c r="K332">
        <v>31</v>
      </c>
      <c r="L332">
        <v>1</v>
      </c>
      <c r="M332">
        <v>3</v>
      </c>
      <c r="N332">
        <v>0</v>
      </c>
      <c r="O332">
        <v>0</v>
      </c>
      <c r="P332">
        <v>0</v>
      </c>
      <c r="Q332">
        <v>0.67</v>
      </c>
      <c r="R332">
        <v>2.1869999999999998</v>
      </c>
      <c r="S332">
        <v>0</v>
      </c>
      <c r="T332">
        <v>0</v>
      </c>
      <c r="U332">
        <v>0</v>
      </c>
      <c r="V332">
        <v>2</v>
      </c>
      <c r="W332">
        <v>4</v>
      </c>
      <c r="X332">
        <v>2.8570000000000002</v>
      </c>
      <c r="Y332">
        <v>21811.368620794259</v>
      </c>
      <c r="Z332">
        <v>15.5787700374023</v>
      </c>
      <c r="AA332">
        <v>169038.10681115551</v>
      </c>
      <c r="AB332">
        <v>10905.68431039713</v>
      </c>
      <c r="AC332">
        <v>7.7893850187011484</v>
      </c>
      <c r="AD332">
        <v>6.4516129032258063E-2</v>
      </c>
      <c r="AE332">
        <v>4.6080645161290318E-2</v>
      </c>
    </row>
    <row r="333" spans="1:31" x14ac:dyDescent="0.35">
      <c r="A333" t="s">
        <v>74</v>
      </c>
      <c r="B333" t="s">
        <v>75</v>
      </c>
      <c r="C333" t="s">
        <v>37</v>
      </c>
      <c r="D333" t="s">
        <v>34</v>
      </c>
      <c r="E333" t="str">
        <f t="shared" si="5"/>
        <v>Yes</v>
      </c>
      <c r="F333" t="s">
        <v>38</v>
      </c>
      <c r="G333" t="s">
        <v>77</v>
      </c>
      <c r="H333" s="2">
        <v>44386</v>
      </c>
      <c r="I333">
        <v>183.390601</v>
      </c>
      <c r="J333">
        <v>58.65</v>
      </c>
      <c r="K333">
        <v>31</v>
      </c>
      <c r="L333">
        <v>1</v>
      </c>
      <c r="M333">
        <v>0</v>
      </c>
      <c r="N333">
        <v>0</v>
      </c>
      <c r="O333">
        <v>0</v>
      </c>
      <c r="P333">
        <v>0</v>
      </c>
      <c r="Q333">
        <v>0.79200000000000004</v>
      </c>
      <c r="R333">
        <v>0</v>
      </c>
      <c r="S333">
        <v>0</v>
      </c>
      <c r="T333">
        <v>0</v>
      </c>
      <c r="U333">
        <v>0</v>
      </c>
      <c r="V333">
        <v>12</v>
      </c>
      <c r="W333">
        <v>1</v>
      </c>
      <c r="X333">
        <v>0.79200000000000004</v>
      </c>
      <c r="Y333">
        <v>5452.8421551985648</v>
      </c>
      <c r="Z333">
        <v>4.3186509869172633</v>
      </c>
      <c r="AA333">
        <v>169038.10681115551</v>
      </c>
      <c r="AB333">
        <v>454.40351293321368</v>
      </c>
      <c r="AC333">
        <v>0.3598875822431053</v>
      </c>
      <c r="AD333">
        <v>2.6881720430107529E-3</v>
      </c>
      <c r="AE333">
        <v>2.1290322580645158E-3</v>
      </c>
    </row>
    <row r="334" spans="1:31" x14ac:dyDescent="0.35">
      <c r="A334" t="s">
        <v>74</v>
      </c>
      <c r="B334" t="s">
        <v>75</v>
      </c>
      <c r="C334" t="s">
        <v>37</v>
      </c>
      <c r="D334" t="s">
        <v>34</v>
      </c>
      <c r="E334" t="str">
        <f t="shared" si="5"/>
        <v>Yes</v>
      </c>
      <c r="F334" t="s">
        <v>38</v>
      </c>
      <c r="G334" t="s">
        <v>77</v>
      </c>
      <c r="H334" s="2">
        <v>44392</v>
      </c>
      <c r="I334">
        <v>183.390601</v>
      </c>
      <c r="J334">
        <v>58.65</v>
      </c>
      <c r="K334">
        <v>31</v>
      </c>
      <c r="L334">
        <v>3</v>
      </c>
      <c r="M334">
        <v>0</v>
      </c>
      <c r="N334">
        <v>0</v>
      </c>
      <c r="O334">
        <v>0</v>
      </c>
      <c r="P334">
        <v>0</v>
      </c>
      <c r="Q334">
        <v>1.4159999999999999</v>
      </c>
      <c r="R334">
        <v>0</v>
      </c>
      <c r="S334">
        <v>0</v>
      </c>
      <c r="T334">
        <v>0</v>
      </c>
      <c r="U334">
        <v>0</v>
      </c>
      <c r="V334">
        <v>6</v>
      </c>
      <c r="W334">
        <v>3</v>
      </c>
      <c r="X334">
        <v>1.4159999999999999</v>
      </c>
      <c r="Y334">
        <v>16358.526465595691</v>
      </c>
      <c r="Z334">
        <v>7.7212244917611672</v>
      </c>
      <c r="AA334">
        <v>169038.10681115551</v>
      </c>
      <c r="AB334">
        <v>2726.4210775992819</v>
      </c>
      <c r="AC334">
        <v>1.2868707486268609</v>
      </c>
      <c r="AD334">
        <v>1.6129032258064519E-2</v>
      </c>
      <c r="AE334">
        <v>7.6129032258064524E-3</v>
      </c>
    </row>
    <row r="335" spans="1:31" x14ac:dyDescent="0.35">
      <c r="A335" t="s">
        <v>74</v>
      </c>
      <c r="B335" t="s">
        <v>75</v>
      </c>
      <c r="C335" t="s">
        <v>37</v>
      </c>
      <c r="D335" t="s">
        <v>34</v>
      </c>
      <c r="E335" t="str">
        <f t="shared" si="5"/>
        <v>Yes</v>
      </c>
      <c r="F335" t="s">
        <v>38</v>
      </c>
      <c r="G335" t="s">
        <v>77</v>
      </c>
      <c r="H335" s="2">
        <v>44411</v>
      </c>
      <c r="I335">
        <v>183.390601</v>
      </c>
      <c r="J335">
        <v>58.65</v>
      </c>
      <c r="K335">
        <v>31</v>
      </c>
      <c r="L335">
        <v>4</v>
      </c>
      <c r="M335">
        <v>2</v>
      </c>
      <c r="N335">
        <v>0</v>
      </c>
      <c r="O335">
        <v>0</v>
      </c>
      <c r="P335">
        <v>0</v>
      </c>
      <c r="Q335">
        <v>0.191</v>
      </c>
      <c r="R335">
        <v>1.804</v>
      </c>
      <c r="S335">
        <v>0</v>
      </c>
      <c r="T335">
        <v>0</v>
      </c>
      <c r="U335">
        <v>0</v>
      </c>
      <c r="V335">
        <v>19</v>
      </c>
      <c r="W335">
        <v>6</v>
      </c>
      <c r="X335">
        <v>1.9950000000000001</v>
      </c>
      <c r="Y335">
        <v>32717.052931191389</v>
      </c>
      <c r="Z335">
        <v>10.87842009962114</v>
      </c>
      <c r="AA335">
        <v>169038.10681115551</v>
      </c>
      <c r="AB335">
        <v>1721.950154273231</v>
      </c>
      <c r="AC335">
        <v>0.57254842629584923</v>
      </c>
      <c r="AD335">
        <v>1.01867572156197E-2</v>
      </c>
      <c r="AE335">
        <v>3.3870967741935491E-3</v>
      </c>
    </row>
    <row r="336" spans="1:31" x14ac:dyDescent="0.35">
      <c r="A336" t="s">
        <v>74</v>
      </c>
      <c r="B336" t="s">
        <v>75</v>
      </c>
      <c r="C336" t="s">
        <v>37</v>
      </c>
      <c r="D336" t="s">
        <v>34</v>
      </c>
      <c r="E336" t="str">
        <f t="shared" si="5"/>
        <v>Yes</v>
      </c>
      <c r="F336" t="s">
        <v>32</v>
      </c>
      <c r="G336" t="s">
        <v>77</v>
      </c>
      <c r="H336" s="2">
        <v>44472</v>
      </c>
      <c r="I336">
        <v>183.390601</v>
      </c>
      <c r="J336">
        <v>58.65</v>
      </c>
      <c r="K336">
        <v>31</v>
      </c>
      <c r="L336">
        <v>26</v>
      </c>
      <c r="M336">
        <v>2</v>
      </c>
      <c r="N336">
        <v>1</v>
      </c>
      <c r="O336">
        <v>0</v>
      </c>
      <c r="P336">
        <v>0</v>
      </c>
      <c r="Q336">
        <v>10.746</v>
      </c>
      <c r="R336">
        <v>1.804</v>
      </c>
      <c r="S336">
        <v>2.5430000000000001</v>
      </c>
      <c r="T336">
        <v>0</v>
      </c>
      <c r="U336">
        <v>0</v>
      </c>
      <c r="V336">
        <v>101</v>
      </c>
      <c r="W336">
        <v>29</v>
      </c>
      <c r="X336">
        <v>15.093</v>
      </c>
      <c r="Y336">
        <v>158132.4225007584</v>
      </c>
      <c r="Z336">
        <v>82.29974664841194</v>
      </c>
      <c r="AA336">
        <v>169038.10681115551</v>
      </c>
      <c r="AB336">
        <v>1565.6675495124589</v>
      </c>
      <c r="AC336">
        <v>0.81484897671694989</v>
      </c>
      <c r="AD336">
        <v>9.2622165442350687E-3</v>
      </c>
      <c r="AE336">
        <v>4.8205046311082722E-3</v>
      </c>
    </row>
    <row r="337" spans="1:31" x14ac:dyDescent="0.35">
      <c r="A337" t="s">
        <v>74</v>
      </c>
      <c r="B337" t="s">
        <v>75</v>
      </c>
      <c r="C337" t="s">
        <v>37</v>
      </c>
      <c r="D337" t="s">
        <v>34</v>
      </c>
      <c r="E337" t="str">
        <f t="shared" si="5"/>
        <v>Yes</v>
      </c>
      <c r="F337" t="s">
        <v>32</v>
      </c>
      <c r="G337" t="s">
        <v>78</v>
      </c>
      <c r="H337" s="2">
        <v>44371</v>
      </c>
      <c r="I337">
        <v>141.2126208</v>
      </c>
      <c r="J337">
        <v>93.27</v>
      </c>
      <c r="K337">
        <v>56</v>
      </c>
      <c r="L337">
        <v>2</v>
      </c>
      <c r="M337">
        <v>4</v>
      </c>
      <c r="N337">
        <v>0</v>
      </c>
      <c r="O337">
        <v>0</v>
      </c>
      <c r="P337">
        <v>0</v>
      </c>
      <c r="Q337">
        <v>9.7870000000000008</v>
      </c>
      <c r="R337">
        <v>58.777000000000001</v>
      </c>
      <c r="S337">
        <v>0</v>
      </c>
      <c r="T337">
        <v>0</v>
      </c>
      <c r="U337">
        <v>0</v>
      </c>
      <c r="V337">
        <v>0</v>
      </c>
      <c r="W337">
        <v>6</v>
      </c>
      <c r="X337">
        <v>68.564000000000007</v>
      </c>
      <c r="Y337">
        <v>42489.120065959432</v>
      </c>
      <c r="Z337">
        <v>485.53733803374053</v>
      </c>
      <c r="AA337">
        <v>396565.12061562139</v>
      </c>
    </row>
    <row r="338" spans="1:31" x14ac:dyDescent="0.35">
      <c r="A338" t="s">
        <v>74</v>
      </c>
      <c r="B338" t="s">
        <v>75</v>
      </c>
      <c r="C338" t="s">
        <v>37</v>
      </c>
      <c r="D338" t="s">
        <v>34</v>
      </c>
      <c r="E338" t="str">
        <f t="shared" si="5"/>
        <v>Yes</v>
      </c>
      <c r="F338" t="s">
        <v>38</v>
      </c>
      <c r="G338" t="s">
        <v>78</v>
      </c>
      <c r="H338" s="2">
        <v>44375</v>
      </c>
      <c r="I338">
        <v>141.2126208</v>
      </c>
      <c r="J338">
        <v>93.27</v>
      </c>
      <c r="K338">
        <v>56</v>
      </c>
      <c r="L338">
        <v>13</v>
      </c>
      <c r="M338">
        <v>1</v>
      </c>
      <c r="N338">
        <v>0</v>
      </c>
      <c r="O338">
        <v>0</v>
      </c>
      <c r="P338">
        <v>0</v>
      </c>
      <c r="Q338">
        <v>0.52</v>
      </c>
      <c r="R338">
        <v>0.11799999999999999</v>
      </c>
      <c r="S338">
        <v>0</v>
      </c>
      <c r="T338">
        <v>0</v>
      </c>
      <c r="U338">
        <v>0</v>
      </c>
      <c r="V338">
        <v>4</v>
      </c>
      <c r="W338">
        <v>14</v>
      </c>
      <c r="X338">
        <v>0.63800000000000001</v>
      </c>
      <c r="Y338">
        <v>99141.280153905347</v>
      </c>
      <c r="Z338">
        <v>4.5180097670136874</v>
      </c>
      <c r="AA338">
        <v>396565.12061562139</v>
      </c>
      <c r="AB338">
        <v>24785.32003847634</v>
      </c>
      <c r="AC338">
        <v>1.1295024417534221</v>
      </c>
      <c r="AD338">
        <v>6.25E-2</v>
      </c>
      <c r="AE338">
        <v>2.848214285714286E-3</v>
      </c>
    </row>
    <row r="339" spans="1:31" x14ac:dyDescent="0.35">
      <c r="A339" t="s">
        <v>74</v>
      </c>
      <c r="B339" t="s">
        <v>75</v>
      </c>
      <c r="C339" t="s">
        <v>37</v>
      </c>
      <c r="D339" t="s">
        <v>34</v>
      </c>
      <c r="E339" t="str">
        <f t="shared" si="5"/>
        <v>Yes</v>
      </c>
      <c r="F339" t="s">
        <v>38</v>
      </c>
      <c r="G339" t="s">
        <v>78</v>
      </c>
      <c r="H339" s="2">
        <v>44378</v>
      </c>
      <c r="I339">
        <v>141.2126208</v>
      </c>
      <c r="J339">
        <v>93.27</v>
      </c>
      <c r="K339">
        <v>56</v>
      </c>
      <c r="L339">
        <v>5</v>
      </c>
      <c r="M339">
        <v>0</v>
      </c>
      <c r="N339">
        <v>0</v>
      </c>
      <c r="O339">
        <v>0</v>
      </c>
      <c r="P339">
        <v>0</v>
      </c>
      <c r="Q339">
        <v>1.361</v>
      </c>
      <c r="R339">
        <v>0</v>
      </c>
      <c r="S339">
        <v>0</v>
      </c>
      <c r="T339">
        <v>0</v>
      </c>
      <c r="U339">
        <v>0</v>
      </c>
      <c r="V339">
        <v>3</v>
      </c>
      <c r="W339">
        <v>5</v>
      </c>
      <c r="X339">
        <v>1.361</v>
      </c>
      <c r="Y339">
        <v>35407.600054966191</v>
      </c>
      <c r="Z339">
        <v>9.6379487349617978</v>
      </c>
      <c r="AA339">
        <v>396565.12061562139</v>
      </c>
      <c r="AB339">
        <v>11802.5333516554</v>
      </c>
      <c r="AC339">
        <v>3.2126495783205988</v>
      </c>
      <c r="AD339">
        <v>2.976190476190476E-2</v>
      </c>
      <c r="AE339">
        <v>8.1011904761904754E-3</v>
      </c>
    </row>
    <row r="340" spans="1:31" x14ac:dyDescent="0.35">
      <c r="A340" t="s">
        <v>74</v>
      </c>
      <c r="B340" t="s">
        <v>75</v>
      </c>
      <c r="C340" t="s">
        <v>37</v>
      </c>
      <c r="D340" t="s">
        <v>34</v>
      </c>
      <c r="E340" t="str">
        <f t="shared" si="5"/>
        <v>Yes</v>
      </c>
      <c r="F340" t="s">
        <v>38</v>
      </c>
      <c r="G340" t="s">
        <v>78</v>
      </c>
      <c r="H340" s="2">
        <v>44381</v>
      </c>
      <c r="I340">
        <v>141.2126208</v>
      </c>
      <c r="J340">
        <v>93.27</v>
      </c>
      <c r="K340">
        <v>56</v>
      </c>
      <c r="L340">
        <v>2</v>
      </c>
      <c r="M340">
        <v>0</v>
      </c>
      <c r="N340">
        <v>0</v>
      </c>
      <c r="O340">
        <v>0</v>
      </c>
      <c r="P340">
        <v>0</v>
      </c>
      <c r="Q340">
        <v>0.64</v>
      </c>
      <c r="R340">
        <v>0</v>
      </c>
      <c r="S340">
        <v>0</v>
      </c>
      <c r="T340">
        <v>0</v>
      </c>
      <c r="U340">
        <v>0</v>
      </c>
      <c r="V340">
        <v>3</v>
      </c>
      <c r="W340">
        <v>2</v>
      </c>
      <c r="X340">
        <v>0.64</v>
      </c>
      <c r="Y340">
        <v>14163.04002198648</v>
      </c>
      <c r="Z340">
        <v>4.532172807035673</v>
      </c>
      <c r="AA340">
        <v>396565.12061562139</v>
      </c>
      <c r="AB340">
        <v>4721.013340662159</v>
      </c>
      <c r="AC340">
        <v>1.5107242690118909</v>
      </c>
      <c r="AD340">
        <v>1.1904761904761901E-2</v>
      </c>
      <c r="AE340">
        <v>3.80952380952381E-3</v>
      </c>
    </row>
    <row r="341" spans="1:31" x14ac:dyDescent="0.35">
      <c r="A341" t="s">
        <v>74</v>
      </c>
      <c r="B341" t="s">
        <v>75</v>
      </c>
      <c r="C341" t="s">
        <v>37</v>
      </c>
      <c r="D341" t="s">
        <v>34</v>
      </c>
      <c r="E341" t="str">
        <f t="shared" si="5"/>
        <v>Yes</v>
      </c>
      <c r="F341" t="s">
        <v>38</v>
      </c>
      <c r="G341" t="s">
        <v>78</v>
      </c>
      <c r="H341" s="2">
        <v>44383</v>
      </c>
      <c r="I341">
        <v>141.2126208</v>
      </c>
      <c r="J341">
        <v>93.27</v>
      </c>
      <c r="K341">
        <v>56</v>
      </c>
      <c r="L341">
        <v>0</v>
      </c>
      <c r="M341">
        <v>0</v>
      </c>
      <c r="N341">
        <v>0</v>
      </c>
      <c r="O341">
        <v>0</v>
      </c>
      <c r="P341">
        <v>6</v>
      </c>
      <c r="Q341">
        <v>0</v>
      </c>
      <c r="R341">
        <v>0</v>
      </c>
      <c r="S341">
        <v>0</v>
      </c>
      <c r="T341">
        <v>0</v>
      </c>
      <c r="U341">
        <v>17.026</v>
      </c>
      <c r="V341">
        <v>2</v>
      </c>
      <c r="W341">
        <v>6</v>
      </c>
      <c r="X341">
        <v>17.026</v>
      </c>
      <c r="Y341">
        <v>42489.120065959432</v>
      </c>
      <c r="Z341">
        <v>120.5699597071709</v>
      </c>
      <c r="AA341">
        <v>396565.12061562139</v>
      </c>
      <c r="AB341">
        <v>21244.56003297972</v>
      </c>
      <c r="AC341">
        <v>60.28497985358544</v>
      </c>
      <c r="AD341">
        <v>5.3571428571428568E-2</v>
      </c>
      <c r="AE341">
        <v>0.15201785714285709</v>
      </c>
    </row>
    <row r="342" spans="1:31" x14ac:dyDescent="0.35">
      <c r="A342" t="s">
        <v>74</v>
      </c>
      <c r="B342" t="s">
        <v>75</v>
      </c>
      <c r="C342" t="s">
        <v>37</v>
      </c>
      <c r="D342" t="s">
        <v>34</v>
      </c>
      <c r="E342" t="str">
        <f t="shared" si="5"/>
        <v>Yes</v>
      </c>
      <c r="F342" t="s">
        <v>38</v>
      </c>
      <c r="G342" t="s">
        <v>78</v>
      </c>
      <c r="H342" s="2">
        <v>44388</v>
      </c>
      <c r="I342">
        <v>141.2126208</v>
      </c>
      <c r="J342">
        <v>93.27</v>
      </c>
      <c r="K342">
        <v>56</v>
      </c>
      <c r="L342">
        <v>1</v>
      </c>
      <c r="M342">
        <v>1</v>
      </c>
      <c r="N342">
        <v>0</v>
      </c>
      <c r="O342">
        <v>0</v>
      </c>
      <c r="P342">
        <v>0</v>
      </c>
      <c r="Q342">
        <v>0.41099999999999998</v>
      </c>
      <c r="R342">
        <v>2.2530000000000001</v>
      </c>
      <c r="S342">
        <v>0</v>
      </c>
      <c r="T342">
        <v>0</v>
      </c>
      <c r="U342">
        <v>0</v>
      </c>
      <c r="V342">
        <v>5</v>
      </c>
      <c r="W342">
        <v>2</v>
      </c>
      <c r="X342">
        <v>2.6640000000000001</v>
      </c>
      <c r="Y342">
        <v>14163.04002198648</v>
      </c>
      <c r="Z342">
        <v>18.865169309285989</v>
      </c>
      <c r="AA342">
        <v>396565.12061562139</v>
      </c>
      <c r="AB342">
        <v>2832.6080043972952</v>
      </c>
      <c r="AC342">
        <v>3.7730338618571979</v>
      </c>
      <c r="AD342">
        <v>7.1428571428571426E-3</v>
      </c>
      <c r="AE342">
        <v>9.5142857142857147E-3</v>
      </c>
    </row>
    <row r="343" spans="1:31" x14ac:dyDescent="0.35">
      <c r="A343" t="s">
        <v>74</v>
      </c>
      <c r="B343" t="s">
        <v>75</v>
      </c>
      <c r="C343" t="s">
        <v>37</v>
      </c>
      <c r="D343" t="s">
        <v>34</v>
      </c>
      <c r="E343" t="str">
        <f t="shared" si="5"/>
        <v>Yes</v>
      </c>
      <c r="F343" t="s">
        <v>38</v>
      </c>
      <c r="G343" t="s">
        <v>78</v>
      </c>
      <c r="H343" s="2">
        <v>44392</v>
      </c>
      <c r="I343">
        <v>141.2126208</v>
      </c>
      <c r="J343">
        <v>93.27</v>
      </c>
      <c r="K343">
        <v>56</v>
      </c>
      <c r="L343">
        <v>1</v>
      </c>
      <c r="M343">
        <v>0</v>
      </c>
      <c r="N343">
        <v>0</v>
      </c>
      <c r="O343">
        <v>0</v>
      </c>
      <c r="P343">
        <v>0</v>
      </c>
      <c r="Q343">
        <v>0.221</v>
      </c>
      <c r="R343">
        <v>0</v>
      </c>
      <c r="S343">
        <v>0</v>
      </c>
      <c r="T343">
        <v>0</v>
      </c>
      <c r="U343">
        <v>0</v>
      </c>
      <c r="V343">
        <v>4</v>
      </c>
      <c r="W343">
        <v>1</v>
      </c>
      <c r="X343">
        <v>0.221</v>
      </c>
      <c r="Y343">
        <v>7081.5200109932384</v>
      </c>
      <c r="Z343">
        <v>1.5650159224295059</v>
      </c>
      <c r="AA343">
        <v>396565.12061562139</v>
      </c>
      <c r="AB343">
        <v>1770.3800027483101</v>
      </c>
      <c r="AC343">
        <v>0.39125398060737637</v>
      </c>
      <c r="AD343">
        <v>4.464285714285714E-3</v>
      </c>
      <c r="AE343">
        <v>9.866071428571428E-4</v>
      </c>
    </row>
    <row r="344" spans="1:31" x14ac:dyDescent="0.35">
      <c r="A344" t="s">
        <v>74</v>
      </c>
      <c r="B344" t="s">
        <v>75</v>
      </c>
      <c r="C344" t="s">
        <v>37</v>
      </c>
      <c r="D344" t="s">
        <v>34</v>
      </c>
      <c r="E344" t="str">
        <f t="shared" si="5"/>
        <v>Yes</v>
      </c>
      <c r="F344" t="s">
        <v>38</v>
      </c>
      <c r="G344" t="s">
        <v>78</v>
      </c>
      <c r="H344" s="2">
        <v>44398</v>
      </c>
      <c r="I344">
        <v>141.2126208</v>
      </c>
      <c r="J344">
        <v>93.27</v>
      </c>
      <c r="K344">
        <v>56</v>
      </c>
      <c r="L344">
        <v>1</v>
      </c>
      <c r="M344">
        <v>0</v>
      </c>
      <c r="N344">
        <v>0</v>
      </c>
      <c r="O344">
        <v>0</v>
      </c>
      <c r="P344">
        <v>0</v>
      </c>
      <c r="Q344">
        <v>1.6E-2</v>
      </c>
      <c r="R344">
        <v>0</v>
      </c>
      <c r="S344">
        <v>0</v>
      </c>
      <c r="T344">
        <v>0</v>
      </c>
      <c r="U344">
        <v>0</v>
      </c>
      <c r="V344">
        <v>6</v>
      </c>
      <c r="W344">
        <v>1</v>
      </c>
      <c r="X344">
        <v>1.6E-2</v>
      </c>
      <c r="Y344">
        <v>7081.5200109932384</v>
      </c>
      <c r="Z344">
        <v>0.1133043201758918</v>
      </c>
      <c r="AA344">
        <v>396565.12061562139</v>
      </c>
      <c r="AB344">
        <v>1180.25333516554</v>
      </c>
      <c r="AC344">
        <v>1.8884053362648631E-2</v>
      </c>
      <c r="AD344">
        <v>2.976190476190476E-3</v>
      </c>
      <c r="AE344">
        <v>4.761904761904762E-5</v>
      </c>
    </row>
    <row r="345" spans="1:31" x14ac:dyDescent="0.35">
      <c r="A345" t="s">
        <v>74</v>
      </c>
      <c r="B345" t="s">
        <v>75</v>
      </c>
      <c r="C345" t="s">
        <v>37</v>
      </c>
      <c r="D345" t="s">
        <v>34</v>
      </c>
      <c r="E345" t="str">
        <f t="shared" si="5"/>
        <v>Yes</v>
      </c>
      <c r="F345" t="s">
        <v>32</v>
      </c>
      <c r="G345" t="s">
        <v>78</v>
      </c>
      <c r="H345" s="2">
        <v>44472</v>
      </c>
      <c r="I345">
        <v>141.2126208</v>
      </c>
      <c r="J345">
        <v>93.27</v>
      </c>
      <c r="K345">
        <v>56</v>
      </c>
      <c r="L345">
        <v>31</v>
      </c>
      <c r="M345">
        <v>2</v>
      </c>
      <c r="N345">
        <v>0</v>
      </c>
      <c r="O345">
        <v>0</v>
      </c>
      <c r="P345">
        <v>0</v>
      </c>
      <c r="Q345">
        <v>37.466999999999999</v>
      </c>
      <c r="R345">
        <v>2.4329999999999998</v>
      </c>
      <c r="S345">
        <v>0</v>
      </c>
      <c r="T345">
        <v>0</v>
      </c>
      <c r="U345">
        <v>0</v>
      </c>
      <c r="V345">
        <v>101</v>
      </c>
      <c r="W345">
        <v>33</v>
      </c>
      <c r="X345">
        <v>39.9</v>
      </c>
      <c r="Y345">
        <v>233690.16036277689</v>
      </c>
      <c r="Z345">
        <v>282.55264843863017</v>
      </c>
      <c r="AA345">
        <v>396565.12061562139</v>
      </c>
      <c r="AB345">
        <v>2313.7639639878898</v>
      </c>
      <c r="AC345">
        <v>2.7975509746399032</v>
      </c>
      <c r="AD345">
        <v>5.8345120226308347E-3</v>
      </c>
      <c r="AE345">
        <v>7.0544554455445538E-3</v>
      </c>
    </row>
    <row r="346" spans="1:31" x14ac:dyDescent="0.35">
      <c r="A346" t="s">
        <v>74</v>
      </c>
      <c r="B346" t="s">
        <v>79</v>
      </c>
      <c r="C346" t="s">
        <v>37</v>
      </c>
      <c r="D346" t="s">
        <v>34</v>
      </c>
      <c r="E346" t="str">
        <f t="shared" si="5"/>
        <v>Yes</v>
      </c>
      <c r="F346" t="s">
        <v>32</v>
      </c>
      <c r="G346" t="s">
        <v>59</v>
      </c>
      <c r="H346" s="2">
        <v>44371</v>
      </c>
      <c r="I346">
        <v>217.39311359999999</v>
      </c>
      <c r="J346">
        <v>82.69</v>
      </c>
      <c r="K346">
        <v>57</v>
      </c>
      <c r="L346">
        <v>22</v>
      </c>
      <c r="M346">
        <v>2</v>
      </c>
      <c r="N346">
        <v>1</v>
      </c>
      <c r="O346">
        <v>0</v>
      </c>
      <c r="P346">
        <v>0</v>
      </c>
      <c r="Q346">
        <v>8.3510000000000009</v>
      </c>
      <c r="R346">
        <v>1.41</v>
      </c>
      <c r="S346">
        <v>1.4</v>
      </c>
      <c r="T346">
        <v>0</v>
      </c>
      <c r="U346">
        <v>0</v>
      </c>
      <c r="V346">
        <v>0</v>
      </c>
      <c r="W346">
        <v>25</v>
      </c>
      <c r="X346">
        <v>11.161</v>
      </c>
      <c r="Y346">
        <v>114999.0429135654</v>
      </c>
      <c r="Z346">
        <v>51.340172718332148</v>
      </c>
      <c r="AA346">
        <v>262197.81784292922</v>
      </c>
    </row>
    <row r="347" spans="1:31" x14ac:dyDescent="0.35">
      <c r="A347" t="s">
        <v>74</v>
      </c>
      <c r="B347" t="s">
        <v>79</v>
      </c>
      <c r="C347" t="s">
        <v>37</v>
      </c>
      <c r="D347" t="s">
        <v>34</v>
      </c>
      <c r="E347" t="str">
        <f t="shared" si="5"/>
        <v>Yes</v>
      </c>
      <c r="F347" t="s">
        <v>32</v>
      </c>
      <c r="G347" t="s">
        <v>59</v>
      </c>
      <c r="H347" s="2">
        <v>44429</v>
      </c>
      <c r="I347">
        <v>217.39311359999999</v>
      </c>
      <c r="J347">
        <v>82.69</v>
      </c>
      <c r="K347">
        <v>57</v>
      </c>
      <c r="L347">
        <v>3</v>
      </c>
      <c r="M347">
        <v>3</v>
      </c>
      <c r="N347">
        <v>0</v>
      </c>
      <c r="O347">
        <v>0</v>
      </c>
      <c r="P347">
        <v>0</v>
      </c>
      <c r="Q347">
        <v>4.4999999999999998E-2</v>
      </c>
      <c r="R347">
        <v>0.03</v>
      </c>
      <c r="S347">
        <v>0</v>
      </c>
      <c r="T347">
        <v>0</v>
      </c>
      <c r="U347">
        <v>0</v>
      </c>
      <c r="V347">
        <v>58</v>
      </c>
      <c r="W347">
        <v>6</v>
      </c>
      <c r="X347">
        <v>7.4999999999999997E-2</v>
      </c>
      <c r="Y347">
        <v>27599.770299255699</v>
      </c>
      <c r="Z347">
        <v>0.34499712874069621</v>
      </c>
      <c r="AA347">
        <v>262197.81784292922</v>
      </c>
      <c r="AB347">
        <v>475.85810860785688</v>
      </c>
      <c r="AC347">
        <v>5.9482263575982106E-3</v>
      </c>
      <c r="AD347">
        <v>1.814882032667877E-3</v>
      </c>
      <c r="AE347">
        <v>2.2686025408348459E-5</v>
      </c>
    </row>
    <row r="348" spans="1:31" x14ac:dyDescent="0.35">
      <c r="A348" t="s">
        <v>74</v>
      </c>
      <c r="B348" t="s">
        <v>79</v>
      </c>
      <c r="C348" t="s">
        <v>37</v>
      </c>
      <c r="D348" t="s">
        <v>34</v>
      </c>
      <c r="E348" t="str">
        <f t="shared" si="5"/>
        <v>Yes</v>
      </c>
      <c r="F348" t="s">
        <v>32</v>
      </c>
      <c r="G348" t="s">
        <v>59</v>
      </c>
      <c r="H348" s="2">
        <v>44472</v>
      </c>
      <c r="I348">
        <v>217.39311359999999</v>
      </c>
      <c r="J348">
        <v>82.69</v>
      </c>
      <c r="K348">
        <v>57</v>
      </c>
      <c r="L348">
        <v>5</v>
      </c>
      <c r="M348">
        <v>2</v>
      </c>
      <c r="N348">
        <v>0</v>
      </c>
      <c r="O348">
        <v>0</v>
      </c>
      <c r="P348">
        <v>0</v>
      </c>
      <c r="Q348">
        <v>5.5129999999999999</v>
      </c>
      <c r="R348">
        <v>14.959</v>
      </c>
      <c r="S348">
        <v>0</v>
      </c>
      <c r="T348">
        <v>0</v>
      </c>
      <c r="U348">
        <v>0</v>
      </c>
      <c r="V348">
        <v>43</v>
      </c>
      <c r="W348">
        <v>7</v>
      </c>
      <c r="X348">
        <v>20.472000000000001</v>
      </c>
      <c r="Y348">
        <v>32199.732015798319</v>
      </c>
      <c r="Z348">
        <v>94.170416261060453</v>
      </c>
      <c r="AA348">
        <v>262197.81784292922</v>
      </c>
      <c r="AB348">
        <v>748.83097711158871</v>
      </c>
      <c r="AC348">
        <v>2.1900096804897782</v>
      </c>
      <c r="AD348">
        <v>2.855977152182782E-3</v>
      </c>
      <c r="AE348">
        <v>8.3525091799265608E-3</v>
      </c>
    </row>
    <row r="349" spans="1:31" x14ac:dyDescent="0.35">
      <c r="A349" t="s">
        <v>74</v>
      </c>
      <c r="B349" t="s">
        <v>79</v>
      </c>
      <c r="C349" t="s">
        <v>37</v>
      </c>
      <c r="D349" t="s">
        <v>34</v>
      </c>
      <c r="E349" t="str">
        <f t="shared" si="5"/>
        <v>Yes</v>
      </c>
      <c r="F349" t="s">
        <v>32</v>
      </c>
      <c r="G349" t="s">
        <v>80</v>
      </c>
      <c r="H349" s="2">
        <v>44371</v>
      </c>
      <c r="I349">
        <v>169.7338541</v>
      </c>
      <c r="J349">
        <v>81.73</v>
      </c>
      <c r="K349">
        <v>88</v>
      </c>
      <c r="L349">
        <v>19</v>
      </c>
      <c r="M349">
        <v>1</v>
      </c>
      <c r="N349">
        <v>2</v>
      </c>
      <c r="O349">
        <v>2</v>
      </c>
      <c r="P349">
        <v>0</v>
      </c>
      <c r="Q349">
        <v>8.2739999999999991</v>
      </c>
      <c r="R349">
        <v>0.10199999999999999</v>
      </c>
      <c r="S349">
        <v>4.49</v>
      </c>
      <c r="T349">
        <v>4.7149999999999999</v>
      </c>
      <c r="U349">
        <v>0</v>
      </c>
      <c r="V349">
        <v>0</v>
      </c>
      <c r="W349">
        <v>24</v>
      </c>
      <c r="X349">
        <v>17.581</v>
      </c>
      <c r="Y349">
        <v>141397.83796967351</v>
      </c>
      <c r="Z349">
        <v>103.5798078893679</v>
      </c>
      <c r="AA349">
        <v>518458.73922213621</v>
      </c>
    </row>
    <row r="350" spans="1:31" x14ac:dyDescent="0.35">
      <c r="A350" t="s">
        <v>74</v>
      </c>
      <c r="B350" t="s">
        <v>79</v>
      </c>
      <c r="C350" t="s">
        <v>37</v>
      </c>
      <c r="D350" t="s">
        <v>34</v>
      </c>
      <c r="E350" t="str">
        <f t="shared" si="5"/>
        <v>Yes</v>
      </c>
      <c r="F350" t="s">
        <v>32</v>
      </c>
      <c r="G350" t="s">
        <v>80</v>
      </c>
      <c r="H350" s="2">
        <v>44429</v>
      </c>
      <c r="I350">
        <v>169.7338541</v>
      </c>
      <c r="J350">
        <v>81.73</v>
      </c>
      <c r="K350">
        <v>88</v>
      </c>
      <c r="L350">
        <v>7</v>
      </c>
      <c r="M350">
        <v>0</v>
      </c>
      <c r="N350">
        <v>1</v>
      </c>
      <c r="O350">
        <v>0</v>
      </c>
      <c r="P350">
        <v>0</v>
      </c>
      <c r="Q350">
        <v>2.6160000000000001</v>
      </c>
      <c r="R350">
        <v>0</v>
      </c>
      <c r="S350">
        <v>1.34</v>
      </c>
      <c r="T350">
        <v>0</v>
      </c>
      <c r="U350">
        <v>0</v>
      </c>
      <c r="V350">
        <v>58</v>
      </c>
      <c r="W350">
        <v>8</v>
      </c>
      <c r="X350">
        <v>3.956</v>
      </c>
      <c r="Y350">
        <v>47132.612656557831</v>
      </c>
      <c r="Z350">
        <v>23.307076958667849</v>
      </c>
      <c r="AA350">
        <v>518458.73922213621</v>
      </c>
      <c r="AB350">
        <v>812.63125269927298</v>
      </c>
      <c r="AC350">
        <v>0.40184615445979049</v>
      </c>
      <c r="AD350">
        <v>1.567398119122257E-3</v>
      </c>
      <c r="AE350">
        <v>7.7507836990595624E-4</v>
      </c>
    </row>
    <row r="351" spans="1:31" x14ac:dyDescent="0.35">
      <c r="A351" t="s">
        <v>74</v>
      </c>
      <c r="B351" t="s">
        <v>79</v>
      </c>
      <c r="C351" t="s">
        <v>37</v>
      </c>
      <c r="D351" t="s">
        <v>34</v>
      </c>
      <c r="E351" t="str">
        <f t="shared" si="5"/>
        <v>Yes</v>
      </c>
      <c r="F351" t="s">
        <v>32</v>
      </c>
      <c r="G351" t="s">
        <v>80</v>
      </c>
      <c r="H351" s="2">
        <v>44472</v>
      </c>
      <c r="I351">
        <v>169.7338541</v>
      </c>
      <c r="J351">
        <v>81.73</v>
      </c>
      <c r="K351">
        <v>88</v>
      </c>
      <c r="L351">
        <v>11</v>
      </c>
      <c r="M351">
        <v>0</v>
      </c>
      <c r="N351">
        <v>0</v>
      </c>
      <c r="O351">
        <v>0</v>
      </c>
      <c r="P351">
        <v>1</v>
      </c>
      <c r="Q351">
        <v>11.154999999999999</v>
      </c>
      <c r="R351">
        <v>0</v>
      </c>
      <c r="S351">
        <v>0</v>
      </c>
      <c r="T351">
        <v>0</v>
      </c>
      <c r="U351">
        <v>3.1E-2</v>
      </c>
      <c r="V351">
        <v>43</v>
      </c>
      <c r="W351">
        <v>12</v>
      </c>
      <c r="X351">
        <v>11.186</v>
      </c>
      <c r="Y351">
        <v>70698.918984836753</v>
      </c>
      <c r="Z351">
        <v>65.903175647031986</v>
      </c>
      <c r="AA351">
        <v>518458.73922213621</v>
      </c>
      <c r="AB351">
        <v>1644.160906624111</v>
      </c>
      <c r="AC351">
        <v>1.5326319917914411</v>
      </c>
      <c r="AD351">
        <v>3.1712473572938688E-3</v>
      </c>
      <c r="AE351">
        <v>2.956131078224102E-3</v>
      </c>
    </row>
    <row r="352" spans="1:31" x14ac:dyDescent="0.35">
      <c r="A352" t="s">
        <v>74</v>
      </c>
      <c r="B352" t="s">
        <v>79</v>
      </c>
      <c r="C352" t="s">
        <v>37</v>
      </c>
      <c r="D352" t="s">
        <v>34</v>
      </c>
      <c r="E352" t="str">
        <f t="shared" si="5"/>
        <v>Yes</v>
      </c>
      <c r="F352" t="s">
        <v>32</v>
      </c>
      <c r="G352" t="s">
        <v>81</v>
      </c>
      <c r="H352" s="2">
        <v>44371</v>
      </c>
      <c r="I352">
        <v>140.46939649999999</v>
      </c>
      <c r="J352">
        <v>77.88</v>
      </c>
      <c r="K352">
        <v>53</v>
      </c>
      <c r="L352">
        <v>21</v>
      </c>
      <c r="M352">
        <v>1</v>
      </c>
      <c r="N352">
        <v>0</v>
      </c>
      <c r="O352">
        <v>0</v>
      </c>
      <c r="P352">
        <v>1</v>
      </c>
      <c r="Q352">
        <v>13.576000000000001</v>
      </c>
      <c r="R352">
        <v>0.02</v>
      </c>
      <c r="S352">
        <v>0</v>
      </c>
      <c r="T352">
        <v>0</v>
      </c>
      <c r="U352">
        <v>144.446</v>
      </c>
      <c r="V352">
        <v>0</v>
      </c>
      <c r="W352">
        <v>23</v>
      </c>
      <c r="X352">
        <v>158.042</v>
      </c>
      <c r="Y352">
        <v>163736.7325060018</v>
      </c>
      <c r="Z352">
        <v>1125.099159944067</v>
      </c>
      <c r="AA352">
        <v>377306.38360078668</v>
      </c>
    </row>
    <row r="353" spans="1:31" x14ac:dyDescent="0.35">
      <c r="A353" t="s">
        <v>74</v>
      </c>
      <c r="B353" t="s">
        <v>79</v>
      </c>
      <c r="C353" t="s">
        <v>37</v>
      </c>
      <c r="D353" t="s">
        <v>34</v>
      </c>
      <c r="E353" t="str">
        <f t="shared" si="5"/>
        <v>Yes</v>
      </c>
      <c r="F353" t="s">
        <v>32</v>
      </c>
      <c r="G353" t="s">
        <v>81</v>
      </c>
      <c r="H353" s="2">
        <v>44429</v>
      </c>
      <c r="I353">
        <v>140.46939649999999</v>
      </c>
      <c r="J353">
        <v>77.88</v>
      </c>
      <c r="K353">
        <v>53</v>
      </c>
      <c r="L353">
        <v>2</v>
      </c>
      <c r="M353">
        <v>0</v>
      </c>
      <c r="N353">
        <v>2</v>
      </c>
      <c r="O353">
        <v>0</v>
      </c>
      <c r="P353">
        <v>0</v>
      </c>
      <c r="Q353">
        <v>14.686999999999999</v>
      </c>
      <c r="R353">
        <v>0</v>
      </c>
      <c r="S353">
        <v>3.67</v>
      </c>
      <c r="T353">
        <v>0</v>
      </c>
      <c r="U353">
        <v>0</v>
      </c>
      <c r="V353">
        <v>58</v>
      </c>
      <c r="W353">
        <v>4</v>
      </c>
      <c r="X353">
        <v>18.356999999999999</v>
      </c>
      <c r="Y353">
        <v>28475.953479304659</v>
      </c>
      <c r="Z353">
        <v>130.6832695048989</v>
      </c>
      <c r="AA353">
        <v>377306.38360078668</v>
      </c>
      <c r="AB353">
        <v>490.9647151604251</v>
      </c>
      <c r="AC353">
        <v>2.25315981904998</v>
      </c>
      <c r="AD353">
        <v>1.301236174365647E-3</v>
      </c>
      <c r="AE353">
        <v>5.9716981132075467E-3</v>
      </c>
    </row>
    <row r="354" spans="1:31" x14ac:dyDescent="0.35">
      <c r="A354" t="s">
        <v>74</v>
      </c>
      <c r="B354" t="s">
        <v>79</v>
      </c>
      <c r="C354" t="s">
        <v>37</v>
      </c>
      <c r="D354" t="s">
        <v>34</v>
      </c>
      <c r="E354" t="str">
        <f t="shared" si="5"/>
        <v>Yes</v>
      </c>
      <c r="F354" t="s">
        <v>32</v>
      </c>
      <c r="G354" t="s">
        <v>81</v>
      </c>
      <c r="H354" s="2">
        <v>44472</v>
      </c>
      <c r="I354">
        <v>140.46939649999999</v>
      </c>
      <c r="J354">
        <v>77.88</v>
      </c>
      <c r="K354">
        <v>53</v>
      </c>
      <c r="L354">
        <v>11</v>
      </c>
      <c r="M354">
        <v>1</v>
      </c>
      <c r="N354">
        <v>0</v>
      </c>
      <c r="O354">
        <v>0</v>
      </c>
      <c r="P354">
        <v>1</v>
      </c>
      <c r="Q354">
        <v>17.611000000000001</v>
      </c>
      <c r="R354">
        <v>0.23499999999999999</v>
      </c>
      <c r="S354">
        <v>0</v>
      </c>
      <c r="T354">
        <v>0</v>
      </c>
      <c r="U354">
        <v>0.38</v>
      </c>
      <c r="V354">
        <v>43</v>
      </c>
      <c r="W354">
        <v>13</v>
      </c>
      <c r="X354">
        <v>18.225999999999999</v>
      </c>
      <c r="Y354">
        <v>92546.848807740127</v>
      </c>
      <c r="Z354">
        <v>129.75068202845159</v>
      </c>
      <c r="AA354">
        <v>377306.38360078668</v>
      </c>
      <c r="AB354">
        <v>2152.2522978544221</v>
      </c>
      <c r="AC354">
        <v>3.017457721591899</v>
      </c>
      <c r="AD354">
        <v>5.7042562527424307E-3</v>
      </c>
      <c r="AE354">
        <v>7.9973672663448871E-3</v>
      </c>
    </row>
    <row r="355" spans="1:31" x14ac:dyDescent="0.35">
      <c r="A355" t="s">
        <v>82</v>
      </c>
      <c r="B355" t="s">
        <v>83</v>
      </c>
      <c r="C355" t="s">
        <v>37</v>
      </c>
      <c r="D355" t="s">
        <v>85</v>
      </c>
      <c r="E355" t="str">
        <f t="shared" si="5"/>
        <v>No</v>
      </c>
      <c r="F355" t="s">
        <v>32</v>
      </c>
      <c r="G355" t="s">
        <v>84</v>
      </c>
      <c r="H355" s="2">
        <v>44371</v>
      </c>
      <c r="I355">
        <v>125.419104</v>
      </c>
      <c r="J355">
        <v>72.290000000000006</v>
      </c>
      <c r="K355">
        <v>15.272727270000001</v>
      </c>
      <c r="L355">
        <v>12</v>
      </c>
      <c r="M355">
        <v>0</v>
      </c>
      <c r="N355">
        <v>1</v>
      </c>
      <c r="O355">
        <v>0</v>
      </c>
      <c r="P355">
        <v>0</v>
      </c>
      <c r="Q355">
        <v>4.2240000000000002</v>
      </c>
      <c r="R355">
        <v>0</v>
      </c>
      <c r="S355">
        <v>0.23100000000000001</v>
      </c>
      <c r="T355">
        <v>0</v>
      </c>
      <c r="U355">
        <v>0</v>
      </c>
      <c r="V355">
        <v>0</v>
      </c>
      <c r="W355">
        <v>13</v>
      </c>
      <c r="X355">
        <v>4.4550000000000001</v>
      </c>
      <c r="Y355">
        <v>103652.470679427</v>
      </c>
      <c r="Z355">
        <v>35.520904375142081</v>
      </c>
      <c r="AA355">
        <v>121773.5319652738</v>
      </c>
    </row>
    <row r="356" spans="1:31" x14ac:dyDescent="0.35">
      <c r="A356" t="s">
        <v>82</v>
      </c>
      <c r="B356" t="s">
        <v>83</v>
      </c>
      <c r="C356" t="s">
        <v>37</v>
      </c>
      <c r="D356" t="s">
        <v>85</v>
      </c>
      <c r="E356" t="str">
        <f t="shared" si="5"/>
        <v>No</v>
      </c>
      <c r="F356" t="s">
        <v>38</v>
      </c>
      <c r="G356" t="s">
        <v>84</v>
      </c>
      <c r="H356" s="2">
        <v>44372</v>
      </c>
      <c r="I356">
        <v>125.419104</v>
      </c>
      <c r="J356">
        <v>72.290000000000006</v>
      </c>
      <c r="K356">
        <v>15.272727270000001</v>
      </c>
      <c r="L356">
        <v>2</v>
      </c>
      <c r="M356">
        <v>0</v>
      </c>
      <c r="N356">
        <v>0</v>
      </c>
      <c r="O356">
        <v>0</v>
      </c>
      <c r="P356">
        <v>0</v>
      </c>
      <c r="Q356">
        <v>4.2240000000000002</v>
      </c>
      <c r="R356">
        <v>0</v>
      </c>
      <c r="S356">
        <v>0</v>
      </c>
      <c r="T356">
        <v>0</v>
      </c>
      <c r="U356">
        <v>0</v>
      </c>
      <c r="V356">
        <v>1</v>
      </c>
      <c r="W356">
        <v>2</v>
      </c>
      <c r="X356">
        <v>4.2240000000000002</v>
      </c>
      <c r="Y356">
        <v>15946.533950681071</v>
      </c>
      <c r="Z356">
        <v>33.679079703838418</v>
      </c>
      <c r="AA356">
        <v>121773.5319652738</v>
      </c>
      <c r="AB356">
        <v>15946.533950681071</v>
      </c>
      <c r="AC356">
        <v>33.679079703838418</v>
      </c>
      <c r="AD356">
        <v>0.13095238097576531</v>
      </c>
      <c r="AE356">
        <v>0.27657142862081641</v>
      </c>
    </row>
    <row r="357" spans="1:31" x14ac:dyDescent="0.35">
      <c r="A357" t="s">
        <v>82</v>
      </c>
      <c r="B357" t="s">
        <v>83</v>
      </c>
      <c r="C357" t="s">
        <v>37</v>
      </c>
      <c r="D357" t="s">
        <v>85</v>
      </c>
      <c r="E357" t="str">
        <f t="shared" si="5"/>
        <v>No</v>
      </c>
      <c r="F357" t="s">
        <v>38</v>
      </c>
      <c r="G357" t="s">
        <v>84</v>
      </c>
      <c r="H357" s="2">
        <v>44406</v>
      </c>
      <c r="I357">
        <v>125.419104</v>
      </c>
      <c r="J357">
        <v>72.290000000000006</v>
      </c>
      <c r="K357">
        <v>15.272727270000001</v>
      </c>
      <c r="L357">
        <v>2</v>
      </c>
      <c r="M357">
        <v>0</v>
      </c>
      <c r="N357">
        <v>0</v>
      </c>
      <c r="O357">
        <v>0</v>
      </c>
      <c r="P357">
        <v>0</v>
      </c>
      <c r="Q357">
        <v>0.504</v>
      </c>
      <c r="R357">
        <v>0</v>
      </c>
      <c r="S357">
        <v>0</v>
      </c>
      <c r="T357">
        <v>0</v>
      </c>
      <c r="U357">
        <v>0</v>
      </c>
      <c r="V357">
        <v>34</v>
      </c>
      <c r="W357">
        <v>2</v>
      </c>
      <c r="X357">
        <v>0.504</v>
      </c>
      <c r="Y357">
        <v>15946.533950681071</v>
      </c>
      <c r="Z357">
        <v>4.0185265555716292</v>
      </c>
      <c r="AA357">
        <v>121773.5319652738</v>
      </c>
      <c r="AB357">
        <v>469.01570443179622</v>
      </c>
      <c r="AC357">
        <v>0.11819195751681261</v>
      </c>
      <c r="AD357">
        <v>3.8515406169342729E-3</v>
      </c>
      <c r="AE357">
        <v>9.7058823546743687E-4</v>
      </c>
    </row>
    <row r="358" spans="1:31" x14ac:dyDescent="0.35">
      <c r="A358" t="s">
        <v>82</v>
      </c>
      <c r="B358" t="s">
        <v>83</v>
      </c>
      <c r="C358" t="s">
        <v>37</v>
      </c>
      <c r="D358" t="s">
        <v>85</v>
      </c>
      <c r="E358" t="str">
        <f t="shared" si="5"/>
        <v>No</v>
      </c>
      <c r="F358" t="s">
        <v>38</v>
      </c>
      <c r="G358" t="s">
        <v>84</v>
      </c>
      <c r="H358" s="2">
        <v>44411</v>
      </c>
      <c r="I358">
        <v>125.419104</v>
      </c>
      <c r="J358">
        <v>72.290000000000006</v>
      </c>
      <c r="K358">
        <v>15.272727270000001</v>
      </c>
      <c r="L358">
        <v>7</v>
      </c>
      <c r="M358">
        <v>5</v>
      </c>
      <c r="N358">
        <v>0</v>
      </c>
      <c r="O358">
        <v>0</v>
      </c>
      <c r="P358">
        <v>0</v>
      </c>
      <c r="Q358">
        <v>0.92800000000000005</v>
      </c>
      <c r="R358">
        <v>0.22500000000000001</v>
      </c>
      <c r="S358">
        <v>0</v>
      </c>
      <c r="T358">
        <v>0</v>
      </c>
      <c r="U358">
        <v>0</v>
      </c>
      <c r="V358">
        <v>5</v>
      </c>
      <c r="W358">
        <v>12</v>
      </c>
      <c r="X358">
        <v>1.153</v>
      </c>
      <c r="Y358">
        <v>95679.203704086423</v>
      </c>
      <c r="Z358">
        <v>9.1931768225676365</v>
      </c>
      <c r="AA358">
        <v>121773.5319652738</v>
      </c>
      <c r="AB358">
        <v>19135.84074081729</v>
      </c>
      <c r="AC358">
        <v>1.8386353645135269</v>
      </c>
      <c r="AD358">
        <v>0.15714285717091839</v>
      </c>
      <c r="AE358">
        <v>1.509880952650574E-2</v>
      </c>
    </row>
    <row r="359" spans="1:31" x14ac:dyDescent="0.35">
      <c r="A359" t="s">
        <v>82</v>
      </c>
      <c r="B359" t="s">
        <v>83</v>
      </c>
      <c r="C359" t="s">
        <v>37</v>
      </c>
      <c r="D359" t="s">
        <v>85</v>
      </c>
      <c r="E359" t="str">
        <f t="shared" si="5"/>
        <v>No</v>
      </c>
      <c r="F359" t="s">
        <v>38</v>
      </c>
      <c r="G359" t="s">
        <v>84</v>
      </c>
      <c r="H359" s="2">
        <v>44428</v>
      </c>
      <c r="I359">
        <v>125.419104</v>
      </c>
      <c r="J359">
        <v>72.290000000000006</v>
      </c>
      <c r="K359">
        <v>15.272727270000001</v>
      </c>
      <c r="L359">
        <v>2</v>
      </c>
      <c r="M359">
        <v>2</v>
      </c>
      <c r="N359">
        <v>0</v>
      </c>
      <c r="O359">
        <v>1</v>
      </c>
      <c r="P359">
        <v>0</v>
      </c>
      <c r="Q359">
        <v>5.3999999999999999E-2</v>
      </c>
      <c r="R359">
        <v>0.18099999999999999</v>
      </c>
      <c r="S359">
        <v>0</v>
      </c>
      <c r="T359">
        <v>5.3999999999999999E-2</v>
      </c>
      <c r="U359">
        <v>0</v>
      </c>
      <c r="V359">
        <v>17</v>
      </c>
      <c r="W359">
        <v>5</v>
      </c>
      <c r="X359">
        <v>0.28899999999999998</v>
      </c>
      <c r="Y359">
        <v>39866.334876702676</v>
      </c>
      <c r="Z359">
        <v>2.304274155873415</v>
      </c>
      <c r="AA359">
        <v>121773.5319652738</v>
      </c>
      <c r="AB359">
        <v>2345.0785221589808</v>
      </c>
      <c r="AC359">
        <v>0.1355455385807891</v>
      </c>
      <c r="AD359">
        <v>1.9257703084671361E-2</v>
      </c>
      <c r="AE359">
        <v>1.1130952382940049E-3</v>
      </c>
    </row>
    <row r="360" spans="1:31" x14ac:dyDescent="0.35">
      <c r="A360" t="s">
        <v>82</v>
      </c>
      <c r="B360" t="s">
        <v>83</v>
      </c>
      <c r="C360" t="s">
        <v>37</v>
      </c>
      <c r="D360" t="s">
        <v>85</v>
      </c>
      <c r="E360" t="str">
        <f t="shared" si="5"/>
        <v>No</v>
      </c>
      <c r="F360" t="s">
        <v>38</v>
      </c>
      <c r="G360" t="s">
        <v>84</v>
      </c>
      <c r="H360" s="2">
        <v>44430</v>
      </c>
      <c r="I360">
        <v>125.419104</v>
      </c>
      <c r="J360">
        <v>72.290000000000006</v>
      </c>
      <c r="K360">
        <v>15.272727270000001</v>
      </c>
      <c r="L360">
        <v>1</v>
      </c>
      <c r="M360">
        <v>1</v>
      </c>
      <c r="N360">
        <v>0</v>
      </c>
      <c r="O360">
        <v>0</v>
      </c>
      <c r="P360">
        <v>0</v>
      </c>
      <c r="Q360">
        <v>0.40699999999999997</v>
      </c>
      <c r="R360">
        <v>6.0999999999999999E-2</v>
      </c>
      <c r="S360">
        <v>0</v>
      </c>
      <c r="T360">
        <v>0</v>
      </c>
      <c r="U360">
        <v>0</v>
      </c>
      <c r="V360">
        <v>2</v>
      </c>
      <c r="W360">
        <v>2</v>
      </c>
      <c r="X360">
        <v>0.46800000000000003</v>
      </c>
      <c r="Y360">
        <v>15946.533950681071</v>
      </c>
      <c r="Z360">
        <v>3.73148894445937</v>
      </c>
      <c r="AA360">
        <v>121773.5319652738</v>
      </c>
      <c r="AB360">
        <v>7973.2669753405344</v>
      </c>
      <c r="AC360">
        <v>1.865744472229685</v>
      </c>
      <c r="AD360">
        <v>6.5476190487882655E-2</v>
      </c>
      <c r="AE360">
        <v>1.532142857416454E-2</v>
      </c>
    </row>
    <row r="361" spans="1:31" x14ac:dyDescent="0.35">
      <c r="A361" t="s">
        <v>82</v>
      </c>
      <c r="B361" t="s">
        <v>83</v>
      </c>
      <c r="C361" t="s">
        <v>37</v>
      </c>
      <c r="D361" t="s">
        <v>85</v>
      </c>
      <c r="E361" t="str">
        <f t="shared" si="5"/>
        <v>No</v>
      </c>
      <c r="F361" t="s">
        <v>32</v>
      </c>
      <c r="G361" t="s">
        <v>84</v>
      </c>
      <c r="H361" s="2">
        <v>44472</v>
      </c>
      <c r="I361">
        <v>125.419104</v>
      </c>
      <c r="J361">
        <v>72.290000000000006</v>
      </c>
      <c r="K361">
        <v>15.272727270000001</v>
      </c>
      <c r="L361">
        <v>9</v>
      </c>
      <c r="M361">
        <v>0</v>
      </c>
      <c r="N361">
        <v>0</v>
      </c>
      <c r="O361">
        <v>0</v>
      </c>
      <c r="P361">
        <v>0</v>
      </c>
      <c r="Q361">
        <v>15.72</v>
      </c>
      <c r="R361">
        <v>0</v>
      </c>
      <c r="S361">
        <v>0</v>
      </c>
      <c r="T361">
        <v>0</v>
      </c>
      <c r="U361">
        <v>0</v>
      </c>
      <c r="V361">
        <v>101</v>
      </c>
      <c r="W361">
        <v>9</v>
      </c>
      <c r="X361">
        <v>15.72</v>
      </c>
      <c r="Y361">
        <v>71759.402778064818</v>
      </c>
      <c r="Z361">
        <v>125.3397568523532</v>
      </c>
      <c r="AA361">
        <v>121773.5319652738</v>
      </c>
      <c r="AB361">
        <v>710.48913641648335</v>
      </c>
      <c r="AC361">
        <v>1.240987691607458</v>
      </c>
      <c r="AD361">
        <v>5.8345120236727114E-3</v>
      </c>
      <c r="AE361">
        <v>1.0190947668015E-2</v>
      </c>
    </row>
    <row r="362" spans="1:31" x14ac:dyDescent="0.35">
      <c r="A362" t="s">
        <v>82</v>
      </c>
      <c r="B362" t="s">
        <v>83</v>
      </c>
      <c r="C362" t="s">
        <v>37</v>
      </c>
      <c r="D362" t="s">
        <v>85</v>
      </c>
      <c r="E362" t="str">
        <f t="shared" si="5"/>
        <v>No</v>
      </c>
      <c r="F362" t="s">
        <v>32</v>
      </c>
      <c r="G362" t="s">
        <v>86</v>
      </c>
      <c r="H362" s="2">
        <v>44371</v>
      </c>
      <c r="I362">
        <v>190.2654259</v>
      </c>
      <c r="J362">
        <v>72.290000000000006</v>
      </c>
      <c r="K362">
        <v>15.272727270000001</v>
      </c>
      <c r="L362">
        <v>5</v>
      </c>
      <c r="M362">
        <v>1</v>
      </c>
      <c r="N362">
        <v>0</v>
      </c>
      <c r="O362">
        <v>0</v>
      </c>
      <c r="P362">
        <v>0</v>
      </c>
      <c r="Q362">
        <v>22.946999999999999</v>
      </c>
      <c r="R362">
        <v>18.286000000000001</v>
      </c>
      <c r="S362">
        <v>0</v>
      </c>
      <c r="T362">
        <v>0</v>
      </c>
      <c r="U362">
        <v>0</v>
      </c>
      <c r="V362">
        <v>0</v>
      </c>
      <c r="W362">
        <v>6</v>
      </c>
      <c r="X362">
        <v>41.232999999999997</v>
      </c>
      <c r="Y362">
        <v>31534.8938022691</v>
      </c>
      <c r="Z362">
        <v>216.71304602482701</v>
      </c>
      <c r="AA362">
        <v>80270.638755078209</v>
      </c>
    </row>
    <row r="363" spans="1:31" x14ac:dyDescent="0.35">
      <c r="A363" t="s">
        <v>82</v>
      </c>
      <c r="B363" t="s">
        <v>83</v>
      </c>
      <c r="C363" t="s">
        <v>37</v>
      </c>
      <c r="D363" t="s">
        <v>85</v>
      </c>
      <c r="E363" t="str">
        <f t="shared" si="5"/>
        <v>No</v>
      </c>
      <c r="F363" t="s">
        <v>38</v>
      </c>
      <c r="G363" t="s">
        <v>86</v>
      </c>
      <c r="H363" s="2">
        <v>44374</v>
      </c>
      <c r="I363">
        <v>190.2654259</v>
      </c>
      <c r="J363">
        <v>72.290000000000006</v>
      </c>
      <c r="K363">
        <v>15.272727270000001</v>
      </c>
      <c r="L363">
        <v>2</v>
      </c>
      <c r="M363">
        <v>0</v>
      </c>
      <c r="N363">
        <v>0</v>
      </c>
      <c r="O363">
        <v>0</v>
      </c>
      <c r="P363">
        <v>0</v>
      </c>
      <c r="Q363">
        <v>2.516</v>
      </c>
      <c r="R363">
        <v>0</v>
      </c>
      <c r="S363">
        <v>0</v>
      </c>
      <c r="T363">
        <v>0</v>
      </c>
      <c r="U363">
        <v>0</v>
      </c>
      <c r="V363">
        <v>3</v>
      </c>
      <c r="W363">
        <v>2</v>
      </c>
      <c r="X363">
        <v>2.516</v>
      </c>
      <c r="Y363">
        <v>10511.63126742303</v>
      </c>
      <c r="Z363">
        <v>13.223632134418169</v>
      </c>
      <c r="AA363">
        <v>80270.638755078209</v>
      </c>
      <c r="AB363">
        <v>3503.8770891410109</v>
      </c>
      <c r="AC363">
        <v>4.4078773781393918</v>
      </c>
      <c r="AD363">
        <v>4.3650793658588427E-2</v>
      </c>
      <c r="AE363">
        <v>5.4912698422504257E-2</v>
      </c>
    </row>
    <row r="364" spans="1:31" x14ac:dyDescent="0.35">
      <c r="A364" t="s">
        <v>82</v>
      </c>
      <c r="B364" t="s">
        <v>83</v>
      </c>
      <c r="C364" t="s">
        <v>37</v>
      </c>
      <c r="D364" t="s">
        <v>85</v>
      </c>
      <c r="E364" t="str">
        <f t="shared" si="5"/>
        <v>No</v>
      </c>
      <c r="F364" t="s">
        <v>38</v>
      </c>
      <c r="G364" t="s">
        <v>86</v>
      </c>
      <c r="H364" s="2">
        <v>44382</v>
      </c>
      <c r="I364">
        <v>190.2654259</v>
      </c>
      <c r="J364">
        <v>72.290000000000006</v>
      </c>
      <c r="K364">
        <v>15.272727270000001</v>
      </c>
      <c r="L364">
        <v>2</v>
      </c>
      <c r="M364">
        <v>1</v>
      </c>
      <c r="N364">
        <v>0</v>
      </c>
      <c r="O364">
        <v>1</v>
      </c>
      <c r="P364">
        <v>0</v>
      </c>
      <c r="Q364">
        <v>4.2930000000000001</v>
      </c>
      <c r="R364">
        <v>2.3E-2</v>
      </c>
      <c r="S364">
        <v>0</v>
      </c>
      <c r="T364">
        <v>1.24</v>
      </c>
      <c r="U364">
        <v>0</v>
      </c>
      <c r="V364">
        <v>8</v>
      </c>
      <c r="W364">
        <v>4</v>
      </c>
      <c r="X364">
        <v>5.556</v>
      </c>
      <c r="Y364">
        <v>21023.262534846061</v>
      </c>
      <c r="Z364">
        <v>29.20131166090118</v>
      </c>
      <c r="AA364">
        <v>80270.638755078209</v>
      </c>
      <c r="AB364">
        <v>2627.907816855758</v>
      </c>
      <c r="AC364">
        <v>3.6501639576126479</v>
      </c>
      <c r="AD364">
        <v>3.2738095243941327E-2</v>
      </c>
      <c r="AE364">
        <v>4.5473214293834503E-2</v>
      </c>
    </row>
    <row r="365" spans="1:31" x14ac:dyDescent="0.35">
      <c r="A365" t="s">
        <v>82</v>
      </c>
      <c r="B365" t="s">
        <v>83</v>
      </c>
      <c r="C365" t="s">
        <v>37</v>
      </c>
      <c r="D365" t="s">
        <v>85</v>
      </c>
      <c r="E365" t="str">
        <f t="shared" si="5"/>
        <v>No</v>
      </c>
      <c r="F365" t="s">
        <v>32</v>
      </c>
      <c r="G365" t="s">
        <v>86</v>
      </c>
      <c r="H365" s="2">
        <v>44429</v>
      </c>
      <c r="I365">
        <v>190.2654259</v>
      </c>
      <c r="J365">
        <v>72.290000000000006</v>
      </c>
      <c r="K365">
        <v>15.272727270000001</v>
      </c>
      <c r="L365">
        <v>2</v>
      </c>
      <c r="M365">
        <v>1</v>
      </c>
      <c r="N365">
        <v>0</v>
      </c>
      <c r="O365">
        <v>0</v>
      </c>
      <c r="P365">
        <v>0</v>
      </c>
      <c r="Q365">
        <v>5.9980000000000002</v>
      </c>
      <c r="R365">
        <v>4.2160000000000002</v>
      </c>
      <c r="S365">
        <v>0</v>
      </c>
      <c r="T365">
        <v>0</v>
      </c>
      <c r="U365">
        <v>0</v>
      </c>
      <c r="V365">
        <v>58</v>
      </c>
      <c r="W365">
        <v>3</v>
      </c>
      <c r="X365">
        <v>10.214</v>
      </c>
      <c r="Y365">
        <v>15767.44690113455</v>
      </c>
      <c r="Z365">
        <v>53.682900882729427</v>
      </c>
      <c r="AA365">
        <v>80270.638755078209</v>
      </c>
      <c r="AB365">
        <v>271.85253277818191</v>
      </c>
      <c r="AC365">
        <v>0.92556725659878325</v>
      </c>
      <c r="AD365">
        <v>3.3866995079939299E-3</v>
      </c>
      <c r="AE365">
        <v>1.1530582924883331E-2</v>
      </c>
    </row>
    <row r="366" spans="1:31" x14ac:dyDescent="0.35">
      <c r="A366" t="s">
        <v>82</v>
      </c>
      <c r="B366" t="s">
        <v>83</v>
      </c>
      <c r="C366" t="s">
        <v>37</v>
      </c>
      <c r="D366" t="s">
        <v>85</v>
      </c>
      <c r="E366" t="str">
        <f t="shared" si="5"/>
        <v>No</v>
      </c>
      <c r="F366" t="s">
        <v>32</v>
      </c>
      <c r="G366" t="s">
        <v>86</v>
      </c>
      <c r="H366" s="2">
        <v>44472</v>
      </c>
      <c r="I366">
        <v>190.2654259</v>
      </c>
      <c r="J366">
        <v>72.290000000000006</v>
      </c>
      <c r="K366">
        <v>15.272727270000001</v>
      </c>
      <c r="L366">
        <v>11</v>
      </c>
      <c r="M366">
        <v>6</v>
      </c>
      <c r="N366">
        <v>0</v>
      </c>
      <c r="O366">
        <v>0</v>
      </c>
      <c r="P366">
        <v>0</v>
      </c>
      <c r="Q366">
        <v>7.4930000000000003</v>
      </c>
      <c r="R366">
        <v>38.156999999999996</v>
      </c>
      <c r="S366">
        <v>0</v>
      </c>
      <c r="T366">
        <v>0</v>
      </c>
      <c r="U366">
        <v>0</v>
      </c>
      <c r="V366">
        <v>43</v>
      </c>
      <c r="W366">
        <v>17</v>
      </c>
      <c r="X366">
        <v>45.65</v>
      </c>
      <c r="Y366">
        <v>89348.865773095764</v>
      </c>
      <c r="Z366">
        <v>239.9279836789307</v>
      </c>
      <c r="AA366">
        <v>80270.638755078209</v>
      </c>
      <c r="AB366">
        <v>2077.8805993743199</v>
      </c>
      <c r="AC366">
        <v>5.579720550672806</v>
      </c>
      <c r="AD366">
        <v>2.5885935774279192E-2</v>
      </c>
      <c r="AE366">
        <v>6.9511351064461463E-2</v>
      </c>
    </row>
    <row r="367" spans="1:31" x14ac:dyDescent="0.35">
      <c r="A367" t="s">
        <v>82</v>
      </c>
      <c r="B367" t="s">
        <v>83</v>
      </c>
      <c r="C367" t="s">
        <v>37</v>
      </c>
      <c r="D367" t="s">
        <v>85</v>
      </c>
      <c r="E367" t="str">
        <f t="shared" si="5"/>
        <v>No</v>
      </c>
      <c r="F367" t="s">
        <v>32</v>
      </c>
      <c r="G367" t="s">
        <v>60</v>
      </c>
      <c r="H367" s="2">
        <v>44371</v>
      </c>
      <c r="I367">
        <v>167.225472</v>
      </c>
      <c r="J367">
        <v>72.290000000000006</v>
      </c>
      <c r="K367">
        <v>15.272727270000001</v>
      </c>
      <c r="L367">
        <v>7</v>
      </c>
      <c r="M367">
        <v>4</v>
      </c>
      <c r="N367">
        <v>0</v>
      </c>
      <c r="O367">
        <v>3</v>
      </c>
      <c r="P367">
        <v>0</v>
      </c>
      <c r="Q367">
        <v>43.484000000000002</v>
      </c>
      <c r="R367">
        <v>3.431</v>
      </c>
      <c r="S367">
        <v>0</v>
      </c>
      <c r="T367">
        <v>3.4239999999999999</v>
      </c>
      <c r="U367">
        <v>0</v>
      </c>
      <c r="V367">
        <v>0</v>
      </c>
      <c r="W367">
        <v>14</v>
      </c>
      <c r="X367">
        <v>50.338999999999999</v>
      </c>
      <c r="Y367">
        <v>83719.303241075613</v>
      </c>
      <c r="Z367">
        <v>301.02471470375042</v>
      </c>
      <c r="AA367">
        <v>91330.148973955365</v>
      </c>
    </row>
    <row r="368" spans="1:31" x14ac:dyDescent="0.35">
      <c r="A368" t="s">
        <v>82</v>
      </c>
      <c r="B368" t="s">
        <v>83</v>
      </c>
      <c r="C368" t="s">
        <v>37</v>
      </c>
      <c r="D368" t="s">
        <v>85</v>
      </c>
      <c r="E368" t="str">
        <f t="shared" si="5"/>
        <v>No</v>
      </c>
      <c r="F368" t="s">
        <v>38</v>
      </c>
      <c r="G368" t="s">
        <v>60</v>
      </c>
      <c r="H368" s="2">
        <v>44377</v>
      </c>
      <c r="I368">
        <v>167.225472</v>
      </c>
      <c r="J368">
        <v>72.290000000000006</v>
      </c>
      <c r="K368">
        <v>15.272727270000001</v>
      </c>
      <c r="L368">
        <v>1</v>
      </c>
      <c r="M368">
        <v>0</v>
      </c>
      <c r="N368">
        <v>0</v>
      </c>
      <c r="O368">
        <v>0</v>
      </c>
      <c r="P368">
        <v>1</v>
      </c>
      <c r="Q368">
        <v>0.183</v>
      </c>
      <c r="R368">
        <v>0</v>
      </c>
      <c r="S368">
        <v>0</v>
      </c>
      <c r="T368">
        <v>0</v>
      </c>
      <c r="U368">
        <v>4.2720000000000002</v>
      </c>
      <c r="V368">
        <v>6</v>
      </c>
      <c r="W368">
        <v>2</v>
      </c>
      <c r="X368">
        <v>4.4550000000000001</v>
      </c>
      <c r="Y368">
        <v>11959.900463010799</v>
      </c>
      <c r="Z368">
        <v>26.640678281356561</v>
      </c>
      <c r="AA368">
        <v>91330.148973955365</v>
      </c>
      <c r="AB368">
        <v>1993.316743835134</v>
      </c>
      <c r="AC368">
        <v>4.4401130468927601</v>
      </c>
      <c r="AD368">
        <v>2.182539682929422E-2</v>
      </c>
      <c r="AE368">
        <v>4.861607143725287E-2</v>
      </c>
    </row>
    <row r="369" spans="1:31" x14ac:dyDescent="0.35">
      <c r="A369" t="s">
        <v>82</v>
      </c>
      <c r="B369" t="s">
        <v>83</v>
      </c>
      <c r="C369" t="s">
        <v>37</v>
      </c>
      <c r="D369" t="s">
        <v>85</v>
      </c>
      <c r="E369" t="str">
        <f t="shared" si="5"/>
        <v>No</v>
      </c>
      <c r="F369" t="s">
        <v>38</v>
      </c>
      <c r="G369" t="s">
        <v>60</v>
      </c>
      <c r="H369" s="2">
        <v>44411</v>
      </c>
      <c r="I369">
        <v>167.225472</v>
      </c>
      <c r="J369">
        <v>72.290000000000006</v>
      </c>
      <c r="K369">
        <v>15.272727270000001</v>
      </c>
      <c r="L369">
        <v>21</v>
      </c>
      <c r="M369">
        <v>4</v>
      </c>
      <c r="N369">
        <v>0</v>
      </c>
      <c r="O369">
        <v>0</v>
      </c>
      <c r="P369">
        <v>3</v>
      </c>
      <c r="Q369">
        <v>12.125999999999999</v>
      </c>
      <c r="R369">
        <v>30.815999999999999</v>
      </c>
      <c r="S369">
        <v>0</v>
      </c>
      <c r="T369">
        <v>0</v>
      </c>
      <c r="U369">
        <v>3.375</v>
      </c>
      <c r="V369">
        <v>34</v>
      </c>
      <c r="W369">
        <v>28</v>
      </c>
      <c r="X369">
        <v>46.317</v>
      </c>
      <c r="Y369">
        <v>167438.6064821512</v>
      </c>
      <c r="Z369">
        <v>276.97335487263558</v>
      </c>
      <c r="AA369">
        <v>91330.148973955365</v>
      </c>
      <c r="AB369">
        <v>4924.66489653386</v>
      </c>
      <c r="AC369">
        <v>8.1462751433128133</v>
      </c>
      <c r="AD369">
        <v>5.3921568637079823E-2</v>
      </c>
      <c r="AE369">
        <v>8.9195903377272373E-2</v>
      </c>
    </row>
    <row r="370" spans="1:31" x14ac:dyDescent="0.35">
      <c r="A370" t="s">
        <v>82</v>
      </c>
      <c r="B370" t="s">
        <v>83</v>
      </c>
      <c r="C370" t="s">
        <v>37</v>
      </c>
      <c r="D370" t="s">
        <v>85</v>
      </c>
      <c r="E370" t="str">
        <f t="shared" si="5"/>
        <v>No</v>
      </c>
      <c r="F370" t="s">
        <v>32</v>
      </c>
      <c r="G370" t="s">
        <v>60</v>
      </c>
      <c r="H370" s="2">
        <v>44472</v>
      </c>
      <c r="I370">
        <v>167.225472</v>
      </c>
      <c r="J370">
        <v>72.290000000000006</v>
      </c>
      <c r="K370">
        <v>15.272727270000001</v>
      </c>
      <c r="L370">
        <v>12</v>
      </c>
      <c r="M370">
        <v>9</v>
      </c>
      <c r="N370">
        <v>0</v>
      </c>
      <c r="O370">
        <v>0</v>
      </c>
      <c r="P370">
        <v>0</v>
      </c>
      <c r="Q370">
        <v>9.7710000000000008</v>
      </c>
      <c r="R370">
        <v>35.311</v>
      </c>
      <c r="S370">
        <v>0</v>
      </c>
      <c r="T370">
        <v>0</v>
      </c>
      <c r="U370">
        <v>0</v>
      </c>
      <c r="V370">
        <v>101</v>
      </c>
      <c r="W370">
        <v>21</v>
      </c>
      <c r="X370">
        <v>45.082000000000001</v>
      </c>
      <c r="Y370">
        <v>125578.9548616134</v>
      </c>
      <c r="Z370">
        <v>269.58811633672661</v>
      </c>
      <c r="AA370">
        <v>91330.148973955365</v>
      </c>
      <c r="AB370">
        <v>1243.3559887288459</v>
      </c>
      <c r="AC370">
        <v>2.669189270660659</v>
      </c>
      <c r="AD370">
        <v>1.361386138856966E-2</v>
      </c>
      <c r="AE370">
        <v>2.9225719005690352E-2</v>
      </c>
    </row>
    <row r="371" spans="1:31" x14ac:dyDescent="0.35">
      <c r="A371" t="s">
        <v>82</v>
      </c>
      <c r="B371" t="s">
        <v>87</v>
      </c>
      <c r="C371" t="s">
        <v>37</v>
      </c>
      <c r="D371" t="s">
        <v>85</v>
      </c>
      <c r="E371" t="str">
        <f t="shared" si="5"/>
        <v>No</v>
      </c>
      <c r="F371" t="s">
        <v>32</v>
      </c>
      <c r="G371" t="s">
        <v>88</v>
      </c>
      <c r="H371" s="2">
        <v>44370</v>
      </c>
      <c r="I371">
        <v>158.86419839999999</v>
      </c>
      <c r="J371">
        <v>24.7</v>
      </c>
      <c r="K371">
        <v>7.692307692</v>
      </c>
      <c r="L371">
        <v>10</v>
      </c>
      <c r="M371">
        <v>3</v>
      </c>
      <c r="N371">
        <v>0</v>
      </c>
      <c r="O371">
        <v>0</v>
      </c>
      <c r="P371">
        <v>1</v>
      </c>
      <c r="Q371">
        <v>74.867000000000004</v>
      </c>
      <c r="R371">
        <v>2.9950000000000001</v>
      </c>
      <c r="S371">
        <v>0</v>
      </c>
      <c r="T371">
        <v>0</v>
      </c>
      <c r="U371">
        <v>0.14299999999999999</v>
      </c>
      <c r="V371">
        <v>0</v>
      </c>
      <c r="W371">
        <v>14</v>
      </c>
      <c r="X371">
        <v>78.00500000000001</v>
      </c>
      <c r="Y371">
        <v>88125.582359026957</v>
      </c>
      <c r="Z371">
        <v>491.01686085113562</v>
      </c>
      <c r="AA371">
        <v>48420.649645880178</v>
      </c>
    </row>
    <row r="372" spans="1:31" x14ac:dyDescent="0.35">
      <c r="A372" t="s">
        <v>82</v>
      </c>
      <c r="B372" t="s">
        <v>87</v>
      </c>
      <c r="C372" t="s">
        <v>37</v>
      </c>
      <c r="D372" t="s">
        <v>85</v>
      </c>
      <c r="E372" t="str">
        <f t="shared" si="5"/>
        <v>No</v>
      </c>
      <c r="F372" t="s">
        <v>32</v>
      </c>
      <c r="G372" t="s">
        <v>88</v>
      </c>
      <c r="H372" s="2">
        <v>44404</v>
      </c>
      <c r="I372">
        <v>158.86419839999999</v>
      </c>
      <c r="J372">
        <v>24.7</v>
      </c>
      <c r="K372">
        <v>7.692307692</v>
      </c>
      <c r="L372">
        <v>12</v>
      </c>
      <c r="M372">
        <v>15</v>
      </c>
      <c r="N372">
        <v>0</v>
      </c>
      <c r="O372">
        <v>3</v>
      </c>
      <c r="P372">
        <v>1</v>
      </c>
      <c r="Q372">
        <v>5.0069999999999997</v>
      </c>
      <c r="R372">
        <v>49.804000000000002</v>
      </c>
      <c r="S372">
        <v>0</v>
      </c>
      <c r="T372">
        <v>1.165</v>
      </c>
      <c r="U372">
        <v>170.22499999999999</v>
      </c>
      <c r="V372">
        <v>34</v>
      </c>
      <c r="W372">
        <v>31</v>
      </c>
      <c r="X372">
        <v>226.20099999999999</v>
      </c>
      <c r="Y372">
        <v>195135.21808070259</v>
      </c>
      <c r="Z372">
        <v>1423.8639182281611</v>
      </c>
      <c r="AA372">
        <v>48420.649645880178</v>
      </c>
      <c r="AB372">
        <v>5739.2711200206631</v>
      </c>
      <c r="AC372">
        <v>41.87835053612239</v>
      </c>
      <c r="AD372">
        <v>0.1185294117694471</v>
      </c>
      <c r="AE372">
        <v>0.86488617650518373</v>
      </c>
    </row>
    <row r="373" spans="1:31" x14ac:dyDescent="0.35">
      <c r="A373" t="s">
        <v>82</v>
      </c>
      <c r="B373" t="s">
        <v>87</v>
      </c>
      <c r="C373" t="s">
        <v>37</v>
      </c>
      <c r="D373" t="s">
        <v>85</v>
      </c>
      <c r="E373" t="str">
        <f t="shared" si="5"/>
        <v>No</v>
      </c>
      <c r="F373" t="s">
        <v>32</v>
      </c>
      <c r="G373" t="s">
        <v>88</v>
      </c>
      <c r="H373" s="2">
        <v>44429</v>
      </c>
      <c r="I373">
        <v>158.86419839999999</v>
      </c>
      <c r="J373">
        <v>24.7</v>
      </c>
      <c r="K373">
        <v>7.692307692</v>
      </c>
      <c r="L373">
        <v>7</v>
      </c>
      <c r="M373">
        <v>8</v>
      </c>
      <c r="N373">
        <v>0</v>
      </c>
      <c r="O373">
        <v>0</v>
      </c>
      <c r="P373">
        <v>0</v>
      </c>
      <c r="Q373">
        <v>4.508</v>
      </c>
      <c r="R373">
        <v>35.448999999999998</v>
      </c>
      <c r="S373">
        <v>0</v>
      </c>
      <c r="T373">
        <v>0</v>
      </c>
      <c r="U373">
        <v>0</v>
      </c>
      <c r="V373">
        <v>25</v>
      </c>
      <c r="W373">
        <v>15</v>
      </c>
      <c r="X373">
        <v>39.957000000000001</v>
      </c>
      <c r="Y373">
        <v>94420.266813243172</v>
      </c>
      <c r="Z373">
        <v>251.5167067371172</v>
      </c>
      <c r="AA373">
        <v>48420.649645880178</v>
      </c>
      <c r="AB373">
        <v>3776.8106725297271</v>
      </c>
      <c r="AC373">
        <v>10.06066826948469</v>
      </c>
      <c r="AD373">
        <v>7.8000000003120004E-2</v>
      </c>
      <c r="AE373">
        <v>0.2077764000083111</v>
      </c>
    </row>
    <row r="374" spans="1:31" x14ac:dyDescent="0.35">
      <c r="A374" t="s">
        <v>82</v>
      </c>
      <c r="B374" t="s">
        <v>87</v>
      </c>
      <c r="C374" t="s">
        <v>37</v>
      </c>
      <c r="D374" t="s">
        <v>85</v>
      </c>
      <c r="E374" t="str">
        <f t="shared" si="5"/>
        <v>No</v>
      </c>
      <c r="F374" t="s">
        <v>32</v>
      </c>
      <c r="G374" t="s">
        <v>88</v>
      </c>
      <c r="H374" s="2">
        <v>44473</v>
      </c>
      <c r="I374">
        <v>158.86419839999999</v>
      </c>
      <c r="J374">
        <v>24.7</v>
      </c>
      <c r="K374">
        <v>7.692307692</v>
      </c>
      <c r="L374">
        <v>18</v>
      </c>
      <c r="M374">
        <v>5</v>
      </c>
      <c r="N374">
        <v>0</v>
      </c>
      <c r="O374">
        <v>0</v>
      </c>
      <c r="P374">
        <v>0</v>
      </c>
      <c r="Q374">
        <v>6.5469999999999997</v>
      </c>
      <c r="R374">
        <v>58.094999999999999</v>
      </c>
      <c r="S374">
        <v>0</v>
      </c>
      <c r="T374">
        <v>0</v>
      </c>
      <c r="U374">
        <v>0</v>
      </c>
      <c r="V374">
        <v>44</v>
      </c>
      <c r="W374">
        <v>23</v>
      </c>
      <c r="X374">
        <v>64.641999999999996</v>
      </c>
      <c r="Y374">
        <v>144777.7424469729</v>
      </c>
      <c r="Z374">
        <v>406.90099248944432</v>
      </c>
      <c r="AA374">
        <v>48420.649645880178</v>
      </c>
      <c r="AB374">
        <v>3290.403237431201</v>
      </c>
      <c r="AC374">
        <v>9.2477498293055529</v>
      </c>
      <c r="AD374">
        <v>6.7954545457263635E-2</v>
      </c>
      <c r="AE374">
        <v>0.19098772728036681</v>
      </c>
    </row>
    <row r="375" spans="1:31" x14ac:dyDescent="0.35">
      <c r="A375" t="s">
        <v>82</v>
      </c>
      <c r="B375" t="s">
        <v>87</v>
      </c>
      <c r="C375" t="s">
        <v>37</v>
      </c>
      <c r="D375" t="s">
        <v>85</v>
      </c>
      <c r="E375" t="str">
        <f t="shared" si="5"/>
        <v>No</v>
      </c>
      <c r="F375" t="s">
        <v>32</v>
      </c>
      <c r="G375" t="s">
        <v>89</v>
      </c>
      <c r="H375" s="2">
        <v>44370</v>
      </c>
      <c r="I375">
        <v>234.1156608</v>
      </c>
      <c r="J375">
        <v>24.7</v>
      </c>
      <c r="K375">
        <v>7.692307692</v>
      </c>
      <c r="L375">
        <v>3</v>
      </c>
      <c r="M375">
        <v>7</v>
      </c>
      <c r="N375">
        <v>0</v>
      </c>
      <c r="O375">
        <v>0</v>
      </c>
      <c r="P375">
        <v>0</v>
      </c>
      <c r="Q375">
        <v>0.47199999999999998</v>
      </c>
      <c r="R375">
        <v>26.231000000000002</v>
      </c>
      <c r="S375">
        <v>0</v>
      </c>
      <c r="T375">
        <v>0</v>
      </c>
      <c r="U375">
        <v>0</v>
      </c>
      <c r="V375">
        <v>0</v>
      </c>
      <c r="W375">
        <v>10</v>
      </c>
      <c r="X375">
        <v>26.702999999999999</v>
      </c>
      <c r="Y375">
        <v>42713.930225038581</v>
      </c>
      <c r="Z375">
        <v>114.0590078799205</v>
      </c>
      <c r="AA375">
        <v>32856.869402561562</v>
      </c>
    </row>
    <row r="376" spans="1:31" x14ac:dyDescent="0.35">
      <c r="A376" t="s">
        <v>82</v>
      </c>
      <c r="B376" t="s">
        <v>87</v>
      </c>
      <c r="C376" t="s">
        <v>37</v>
      </c>
      <c r="D376" t="s">
        <v>85</v>
      </c>
      <c r="E376" t="str">
        <f t="shared" si="5"/>
        <v>No</v>
      </c>
      <c r="F376" t="s">
        <v>32</v>
      </c>
      <c r="G376" t="s">
        <v>89</v>
      </c>
      <c r="H376" s="2">
        <v>44429</v>
      </c>
      <c r="I376">
        <v>234.1156608</v>
      </c>
      <c r="J376">
        <v>24.7</v>
      </c>
      <c r="K376">
        <v>7.692307692</v>
      </c>
      <c r="L376">
        <v>2</v>
      </c>
      <c r="M376">
        <v>0</v>
      </c>
      <c r="N376">
        <v>0</v>
      </c>
      <c r="O376">
        <v>0</v>
      </c>
      <c r="P376">
        <v>1</v>
      </c>
      <c r="Q376">
        <v>1.3720000000000001</v>
      </c>
      <c r="R376">
        <v>0</v>
      </c>
      <c r="S376">
        <v>0</v>
      </c>
      <c r="T376">
        <v>0</v>
      </c>
      <c r="U376">
        <v>3.5000000000000003E-2</v>
      </c>
      <c r="V376">
        <v>59</v>
      </c>
      <c r="W376">
        <v>3</v>
      </c>
      <c r="X376">
        <v>1.407</v>
      </c>
      <c r="Y376">
        <v>12814.17906751157</v>
      </c>
      <c r="Z376">
        <v>6.0098499826629288</v>
      </c>
      <c r="AA376">
        <v>32856.869402561562</v>
      </c>
      <c r="AB376">
        <v>217.18947572053511</v>
      </c>
      <c r="AC376">
        <v>0.10186186411293099</v>
      </c>
      <c r="AD376">
        <v>6.6101694917898302E-3</v>
      </c>
      <c r="AE376">
        <v>3.1001694916494311E-3</v>
      </c>
    </row>
    <row r="377" spans="1:31" x14ac:dyDescent="0.35">
      <c r="A377" t="s">
        <v>82</v>
      </c>
      <c r="B377" t="s">
        <v>87</v>
      </c>
      <c r="C377" t="s">
        <v>37</v>
      </c>
      <c r="D377" t="s">
        <v>85</v>
      </c>
      <c r="E377" t="str">
        <f t="shared" si="5"/>
        <v>No</v>
      </c>
      <c r="F377" t="s">
        <v>32</v>
      </c>
      <c r="G377" t="s">
        <v>89</v>
      </c>
      <c r="H377" s="2">
        <v>44472</v>
      </c>
      <c r="I377">
        <v>234.1156608</v>
      </c>
      <c r="J377">
        <v>24.7</v>
      </c>
      <c r="K377">
        <v>7.692307692</v>
      </c>
      <c r="L377">
        <v>30</v>
      </c>
      <c r="M377">
        <v>7</v>
      </c>
      <c r="N377">
        <v>0</v>
      </c>
      <c r="O377">
        <v>2</v>
      </c>
      <c r="P377">
        <v>2</v>
      </c>
      <c r="Q377">
        <v>12.363</v>
      </c>
      <c r="R377">
        <v>54.26</v>
      </c>
      <c r="S377">
        <v>0</v>
      </c>
      <c r="T377">
        <v>1.292</v>
      </c>
      <c r="U377">
        <v>14.44</v>
      </c>
      <c r="V377">
        <v>43</v>
      </c>
      <c r="W377">
        <v>41</v>
      </c>
      <c r="X377">
        <v>82.355000000000004</v>
      </c>
      <c r="Y377">
        <v>175127.1139226582</v>
      </c>
      <c r="Z377">
        <v>351.77057236830518</v>
      </c>
      <c r="AA377">
        <v>32856.869402561562</v>
      </c>
      <c r="AB377">
        <v>4072.7235795967022</v>
      </c>
      <c r="AC377">
        <v>8.1807109853094246</v>
      </c>
      <c r="AD377">
        <v>0.1239534883770512</v>
      </c>
      <c r="AE377">
        <v>0.24898023256809881</v>
      </c>
    </row>
    <row r="378" spans="1:31" x14ac:dyDescent="0.35">
      <c r="A378" t="s">
        <v>82</v>
      </c>
      <c r="B378" t="s">
        <v>87</v>
      </c>
      <c r="C378" t="s">
        <v>37</v>
      </c>
      <c r="D378" t="s">
        <v>85</v>
      </c>
      <c r="E378" t="str">
        <f t="shared" si="5"/>
        <v>No</v>
      </c>
      <c r="F378" t="s">
        <v>32</v>
      </c>
      <c r="G378" t="s">
        <v>90</v>
      </c>
      <c r="H378" s="2">
        <v>44370</v>
      </c>
      <c r="I378">
        <v>148.64486400000001</v>
      </c>
      <c r="J378">
        <v>24.7</v>
      </c>
      <c r="K378">
        <v>7.692307692</v>
      </c>
      <c r="L378">
        <v>62</v>
      </c>
      <c r="M378">
        <v>9</v>
      </c>
      <c r="N378">
        <v>1</v>
      </c>
      <c r="O378">
        <v>0</v>
      </c>
      <c r="P378">
        <v>0</v>
      </c>
      <c r="Q378">
        <v>155.143</v>
      </c>
      <c r="R378">
        <v>16.751000000000001</v>
      </c>
      <c r="S378">
        <v>435.392</v>
      </c>
      <c r="T378">
        <v>0</v>
      </c>
      <c r="U378">
        <v>0</v>
      </c>
      <c r="V378">
        <v>0</v>
      </c>
      <c r="W378">
        <v>72</v>
      </c>
      <c r="X378">
        <v>607.28599999999994</v>
      </c>
      <c r="Y378">
        <v>484375.96875193738</v>
      </c>
      <c r="Z378">
        <v>4085.4825633262381</v>
      </c>
      <c r="AA378">
        <v>51749.56930903445</v>
      </c>
    </row>
    <row r="379" spans="1:31" x14ac:dyDescent="0.35">
      <c r="A379" t="s">
        <v>82</v>
      </c>
      <c r="B379" t="s">
        <v>87</v>
      </c>
      <c r="C379" t="s">
        <v>37</v>
      </c>
      <c r="D379" t="s">
        <v>85</v>
      </c>
      <c r="E379" t="str">
        <f t="shared" si="5"/>
        <v>No</v>
      </c>
      <c r="F379" t="s">
        <v>32</v>
      </c>
      <c r="G379" t="s">
        <v>90</v>
      </c>
      <c r="H379" s="2">
        <v>44404</v>
      </c>
      <c r="I379">
        <v>148.64486400000001</v>
      </c>
      <c r="J379">
        <v>24.7</v>
      </c>
      <c r="K379">
        <v>7.692307692</v>
      </c>
      <c r="L379">
        <v>9</v>
      </c>
      <c r="M379">
        <v>5</v>
      </c>
      <c r="N379">
        <v>1</v>
      </c>
      <c r="O379">
        <v>0</v>
      </c>
      <c r="P379">
        <v>0</v>
      </c>
      <c r="Q379">
        <v>2.923</v>
      </c>
      <c r="R379">
        <v>11.347</v>
      </c>
      <c r="S379">
        <v>2.6389999999999998</v>
      </c>
      <c r="T379">
        <v>0</v>
      </c>
      <c r="U379">
        <v>0</v>
      </c>
      <c r="V379">
        <v>34</v>
      </c>
      <c r="W379">
        <v>15</v>
      </c>
      <c r="X379">
        <v>16.908999999999999</v>
      </c>
      <c r="Y379">
        <v>100911.6601566536</v>
      </c>
      <c r="Z379">
        <v>113.7543507725904</v>
      </c>
      <c r="AA379">
        <v>51749.56930903445</v>
      </c>
      <c r="AB379">
        <v>2967.9900046074599</v>
      </c>
      <c r="AC379">
        <v>3.345716199193836</v>
      </c>
      <c r="AD379">
        <v>5.7352941178764709E-2</v>
      </c>
      <c r="AE379">
        <v>6.4652058826115494E-2</v>
      </c>
    </row>
    <row r="380" spans="1:31" x14ac:dyDescent="0.35">
      <c r="A380" t="s">
        <v>82</v>
      </c>
      <c r="B380" t="s">
        <v>87</v>
      </c>
      <c r="C380" t="s">
        <v>37</v>
      </c>
      <c r="D380" t="s">
        <v>85</v>
      </c>
      <c r="E380" t="str">
        <f t="shared" si="5"/>
        <v>No</v>
      </c>
      <c r="F380" t="s">
        <v>32</v>
      </c>
      <c r="G380" t="s">
        <v>90</v>
      </c>
      <c r="H380" s="2">
        <v>44429</v>
      </c>
      <c r="I380">
        <v>148.64486400000001</v>
      </c>
      <c r="J380">
        <v>24.7</v>
      </c>
      <c r="K380">
        <v>7.692307692</v>
      </c>
      <c r="L380">
        <v>5</v>
      </c>
      <c r="M380">
        <v>2</v>
      </c>
      <c r="N380">
        <v>0</v>
      </c>
      <c r="O380">
        <v>0</v>
      </c>
      <c r="P380">
        <v>0</v>
      </c>
      <c r="Q380">
        <v>6.7</v>
      </c>
      <c r="R380">
        <v>0.65</v>
      </c>
      <c r="S380">
        <v>0</v>
      </c>
      <c r="T380">
        <v>0</v>
      </c>
      <c r="U380">
        <v>0</v>
      </c>
      <c r="V380">
        <v>25</v>
      </c>
      <c r="W380">
        <v>7</v>
      </c>
      <c r="X380">
        <v>7.3500000000000014</v>
      </c>
      <c r="Y380">
        <v>47092.108073105032</v>
      </c>
      <c r="Z380">
        <v>49.446713476760287</v>
      </c>
      <c r="AA380">
        <v>51749.56930903445</v>
      </c>
      <c r="AB380">
        <v>1883.6843229242011</v>
      </c>
      <c r="AC380">
        <v>1.9778685390704109</v>
      </c>
      <c r="AD380">
        <v>3.6400000001455997E-2</v>
      </c>
      <c r="AE380">
        <v>3.8220000001528809E-2</v>
      </c>
    </row>
    <row r="381" spans="1:31" x14ac:dyDescent="0.35">
      <c r="A381" t="s">
        <v>82</v>
      </c>
      <c r="B381" t="s">
        <v>87</v>
      </c>
      <c r="C381" t="s">
        <v>37</v>
      </c>
      <c r="D381" t="s">
        <v>85</v>
      </c>
      <c r="E381" t="str">
        <f t="shared" si="5"/>
        <v>No</v>
      </c>
      <c r="F381" t="s">
        <v>32</v>
      </c>
      <c r="G381" t="s">
        <v>90</v>
      </c>
      <c r="H381" s="2">
        <v>44473</v>
      </c>
      <c r="I381">
        <v>148.64486400000001</v>
      </c>
      <c r="J381">
        <v>24.7</v>
      </c>
      <c r="K381">
        <v>7.692307692</v>
      </c>
      <c r="L381">
        <v>18</v>
      </c>
      <c r="M381">
        <v>4</v>
      </c>
      <c r="N381">
        <v>1</v>
      </c>
      <c r="O381">
        <v>0</v>
      </c>
      <c r="P381">
        <v>1</v>
      </c>
      <c r="Q381">
        <v>12.539</v>
      </c>
      <c r="R381">
        <v>24.902999999999999</v>
      </c>
      <c r="S381">
        <v>196.97</v>
      </c>
      <c r="T381">
        <v>0</v>
      </c>
      <c r="U381">
        <v>0.17699999999999999</v>
      </c>
      <c r="V381">
        <v>44</v>
      </c>
      <c r="W381">
        <v>24</v>
      </c>
      <c r="X381">
        <v>234.589</v>
      </c>
      <c r="Y381">
        <v>161458.65625064581</v>
      </c>
      <c r="Z381">
        <v>1578.1843629659479</v>
      </c>
      <c r="AA381">
        <v>51749.56930903445</v>
      </c>
      <c r="AB381">
        <v>3669.5149147874049</v>
      </c>
      <c r="AC381">
        <v>35.867826431044271</v>
      </c>
      <c r="AD381">
        <v>7.0909090911927278E-2</v>
      </c>
      <c r="AE381">
        <v>0.69310386366408783</v>
      </c>
    </row>
    <row r="382" spans="1:31" x14ac:dyDescent="0.35">
      <c r="A382" t="s">
        <v>82</v>
      </c>
      <c r="B382" t="s">
        <v>91</v>
      </c>
      <c r="C382" t="s">
        <v>37</v>
      </c>
      <c r="D382" t="s">
        <v>85</v>
      </c>
      <c r="E382" t="str">
        <f t="shared" si="5"/>
        <v>No</v>
      </c>
      <c r="F382" t="s">
        <v>32</v>
      </c>
      <c r="G382" t="s">
        <v>59</v>
      </c>
      <c r="H382" s="2">
        <v>44371</v>
      </c>
      <c r="I382">
        <v>255.48336</v>
      </c>
      <c r="J382">
        <v>18.21</v>
      </c>
      <c r="K382">
        <v>5.434782609</v>
      </c>
      <c r="L382">
        <v>6</v>
      </c>
      <c r="M382">
        <v>1</v>
      </c>
      <c r="N382">
        <v>1</v>
      </c>
      <c r="O382">
        <v>0</v>
      </c>
      <c r="P382">
        <v>0</v>
      </c>
      <c r="Q382">
        <v>0.51</v>
      </c>
      <c r="R382">
        <v>0.38400000000000001</v>
      </c>
      <c r="S382">
        <v>0.373</v>
      </c>
      <c r="T382">
        <v>0</v>
      </c>
      <c r="U382">
        <v>0</v>
      </c>
      <c r="V382">
        <v>0</v>
      </c>
      <c r="W382">
        <v>8</v>
      </c>
      <c r="X382">
        <v>1.2669999999999999</v>
      </c>
      <c r="Y382">
        <v>31313.193939519191</v>
      </c>
      <c r="Z382">
        <v>4.9592270901713524</v>
      </c>
      <c r="AA382">
        <v>21272.550231842892</v>
      </c>
    </row>
    <row r="383" spans="1:31" x14ac:dyDescent="0.35">
      <c r="A383" t="s">
        <v>82</v>
      </c>
      <c r="B383" t="s">
        <v>91</v>
      </c>
      <c r="C383" t="s">
        <v>37</v>
      </c>
      <c r="D383" t="s">
        <v>85</v>
      </c>
      <c r="E383" t="str">
        <f t="shared" si="5"/>
        <v>No</v>
      </c>
      <c r="F383" t="s">
        <v>38</v>
      </c>
      <c r="G383" t="s">
        <v>59</v>
      </c>
      <c r="H383" s="2">
        <v>44376</v>
      </c>
      <c r="I383">
        <v>255.48336</v>
      </c>
      <c r="J383">
        <v>18.21</v>
      </c>
      <c r="K383">
        <v>5.434782609</v>
      </c>
      <c r="L383">
        <v>11</v>
      </c>
      <c r="M383">
        <v>2</v>
      </c>
      <c r="N383">
        <v>0</v>
      </c>
      <c r="O383">
        <v>0</v>
      </c>
      <c r="P383">
        <v>0</v>
      </c>
      <c r="Q383">
        <v>10.670999999999999</v>
      </c>
      <c r="R383">
        <v>1.2470000000000001</v>
      </c>
      <c r="S383">
        <v>0</v>
      </c>
      <c r="T383">
        <v>0</v>
      </c>
      <c r="U383">
        <v>0</v>
      </c>
      <c r="V383">
        <v>5</v>
      </c>
      <c r="W383">
        <v>13</v>
      </c>
      <c r="X383">
        <v>11.917999999999999</v>
      </c>
      <c r="Y383">
        <v>50883.940151718693</v>
      </c>
      <c r="Z383">
        <v>46.648830671398713</v>
      </c>
      <c r="AA383">
        <v>21272.550231842892</v>
      </c>
      <c r="AB383">
        <v>10176.78803034374</v>
      </c>
      <c r="AC383">
        <v>9.3297661342797422</v>
      </c>
      <c r="AD383">
        <v>0.47839999997320959</v>
      </c>
      <c r="AE383">
        <v>0.43858239997543941</v>
      </c>
    </row>
    <row r="384" spans="1:31" x14ac:dyDescent="0.35">
      <c r="A384" t="s">
        <v>82</v>
      </c>
      <c r="B384" t="s">
        <v>91</v>
      </c>
      <c r="C384" t="s">
        <v>37</v>
      </c>
      <c r="D384" t="s">
        <v>85</v>
      </c>
      <c r="E384" t="str">
        <f t="shared" si="5"/>
        <v>No</v>
      </c>
      <c r="F384" t="s">
        <v>38</v>
      </c>
      <c r="G384" t="s">
        <v>59</v>
      </c>
      <c r="H384" s="2">
        <v>44385</v>
      </c>
      <c r="I384">
        <v>255.48336</v>
      </c>
      <c r="J384">
        <v>18.21</v>
      </c>
      <c r="K384">
        <v>5.434782609</v>
      </c>
      <c r="L384">
        <v>12</v>
      </c>
      <c r="M384">
        <v>5</v>
      </c>
      <c r="N384">
        <v>2</v>
      </c>
      <c r="O384">
        <v>1</v>
      </c>
      <c r="P384">
        <v>0</v>
      </c>
      <c r="Q384">
        <v>3.12</v>
      </c>
      <c r="R384">
        <v>23.573</v>
      </c>
      <c r="S384">
        <v>0.66300000000000003</v>
      </c>
      <c r="T384">
        <v>0.45400000000000001</v>
      </c>
      <c r="U384">
        <v>0</v>
      </c>
      <c r="V384">
        <v>9</v>
      </c>
      <c r="W384">
        <v>20</v>
      </c>
      <c r="X384">
        <v>27.81</v>
      </c>
      <c r="Y384">
        <v>78282.984848797976</v>
      </c>
      <c r="Z384">
        <v>108.8524904322536</v>
      </c>
      <c r="AA384">
        <v>21272.550231842892</v>
      </c>
      <c r="AB384">
        <v>8698.10942764422</v>
      </c>
      <c r="AC384">
        <v>12.09472115913929</v>
      </c>
      <c r="AD384">
        <v>0.40888888886599112</v>
      </c>
      <c r="AE384">
        <v>0.56855999996816065</v>
      </c>
    </row>
    <row r="385" spans="1:31" x14ac:dyDescent="0.35">
      <c r="A385" t="s">
        <v>82</v>
      </c>
      <c r="B385" t="s">
        <v>91</v>
      </c>
      <c r="C385" t="s">
        <v>37</v>
      </c>
      <c r="D385" t="s">
        <v>85</v>
      </c>
      <c r="E385" t="str">
        <f t="shared" si="5"/>
        <v>No</v>
      </c>
      <c r="F385" t="s">
        <v>38</v>
      </c>
      <c r="G385" t="s">
        <v>59</v>
      </c>
      <c r="H385" s="2">
        <v>44398</v>
      </c>
      <c r="I385">
        <v>255.48336</v>
      </c>
      <c r="J385">
        <v>18.21</v>
      </c>
      <c r="K385">
        <v>5.434782609</v>
      </c>
      <c r="L385">
        <v>10</v>
      </c>
      <c r="M385">
        <v>3</v>
      </c>
      <c r="N385">
        <v>0</v>
      </c>
      <c r="O385">
        <v>0</v>
      </c>
      <c r="P385">
        <v>0</v>
      </c>
      <c r="Q385">
        <v>2.4470000000000001</v>
      </c>
      <c r="R385">
        <v>4.5549999999999997</v>
      </c>
      <c r="S385">
        <v>0</v>
      </c>
      <c r="T385">
        <v>0</v>
      </c>
      <c r="U385">
        <v>0</v>
      </c>
      <c r="V385">
        <v>13</v>
      </c>
      <c r="W385">
        <v>13</v>
      </c>
      <c r="X385">
        <v>7.0019999999999998</v>
      </c>
      <c r="Y385">
        <v>50883.940151718693</v>
      </c>
      <c r="Z385">
        <v>27.406872995564171</v>
      </c>
      <c r="AA385">
        <v>21272.550231842892</v>
      </c>
      <c r="AB385">
        <v>3914.1492424398989</v>
      </c>
      <c r="AC385">
        <v>2.1082209996587831</v>
      </c>
      <c r="AD385">
        <v>0.18399999998969599</v>
      </c>
      <c r="AE385">
        <v>9.9105230763680871E-2</v>
      </c>
    </row>
    <row r="386" spans="1:31" x14ac:dyDescent="0.35">
      <c r="A386" t="s">
        <v>82</v>
      </c>
      <c r="B386" t="s">
        <v>91</v>
      </c>
      <c r="C386" t="s">
        <v>37</v>
      </c>
      <c r="D386" t="s">
        <v>85</v>
      </c>
      <c r="E386" t="str">
        <f t="shared" si="5"/>
        <v>No</v>
      </c>
      <c r="F386" t="s">
        <v>38</v>
      </c>
      <c r="G386" t="s">
        <v>59</v>
      </c>
      <c r="H386" s="2">
        <v>44402</v>
      </c>
      <c r="I386">
        <v>255.48336</v>
      </c>
      <c r="J386">
        <v>18.21</v>
      </c>
      <c r="K386">
        <v>5.434782609</v>
      </c>
      <c r="L386">
        <v>9</v>
      </c>
      <c r="M386">
        <v>0</v>
      </c>
      <c r="N386">
        <v>0</v>
      </c>
      <c r="O386">
        <v>2</v>
      </c>
      <c r="P386">
        <v>0</v>
      </c>
      <c r="Q386">
        <v>3.56</v>
      </c>
      <c r="R386">
        <v>0</v>
      </c>
      <c r="S386">
        <v>0</v>
      </c>
      <c r="T386">
        <v>0.78900000000000003</v>
      </c>
      <c r="U386">
        <v>0</v>
      </c>
      <c r="V386">
        <v>4</v>
      </c>
      <c r="W386">
        <v>11</v>
      </c>
      <c r="X386">
        <v>4.3490000000000002</v>
      </c>
      <c r="Y386">
        <v>43055.641666838892</v>
      </c>
      <c r="Z386">
        <v>17.022635055371119</v>
      </c>
      <c r="AA386">
        <v>21272.550231842892</v>
      </c>
      <c r="AB386">
        <v>10763.910416709719</v>
      </c>
      <c r="AC386">
        <v>4.2556587638427814</v>
      </c>
      <c r="AD386">
        <v>0.50599999997166401</v>
      </c>
      <c r="AE386">
        <v>0.200053999988797</v>
      </c>
    </row>
    <row r="387" spans="1:31" x14ac:dyDescent="0.35">
      <c r="A387" t="s">
        <v>82</v>
      </c>
      <c r="B387" t="s">
        <v>91</v>
      </c>
      <c r="C387" t="s">
        <v>37</v>
      </c>
      <c r="D387" t="s">
        <v>85</v>
      </c>
      <c r="E387" t="str">
        <f t="shared" ref="E387:E417" si="6">IF(D387="SP", "Yes", "No")</f>
        <v>No</v>
      </c>
      <c r="F387" t="s">
        <v>38</v>
      </c>
      <c r="G387" t="s">
        <v>59</v>
      </c>
      <c r="H387" s="2">
        <v>44410</v>
      </c>
      <c r="I387">
        <v>255.48336</v>
      </c>
      <c r="J387">
        <v>18.21</v>
      </c>
      <c r="K387">
        <v>5.434782609</v>
      </c>
      <c r="L387">
        <v>11</v>
      </c>
      <c r="M387">
        <v>0</v>
      </c>
      <c r="N387">
        <v>1</v>
      </c>
      <c r="O387">
        <v>0</v>
      </c>
      <c r="P387">
        <v>0</v>
      </c>
      <c r="Q387">
        <v>17.728999999999999</v>
      </c>
      <c r="R387">
        <v>0</v>
      </c>
      <c r="S387">
        <v>7.2370000000000001</v>
      </c>
      <c r="T387">
        <v>0</v>
      </c>
      <c r="U387">
        <v>0</v>
      </c>
      <c r="V387">
        <v>8</v>
      </c>
      <c r="W387">
        <v>12</v>
      </c>
      <c r="X387">
        <v>24.966000000000001</v>
      </c>
      <c r="Y387">
        <v>46969.790909278789</v>
      </c>
      <c r="Z387">
        <v>97.720649986754523</v>
      </c>
      <c r="AA387">
        <v>21272.550231842892</v>
      </c>
      <c r="AB387">
        <v>5871.2238636598486</v>
      </c>
      <c r="AC387">
        <v>12.215081248344321</v>
      </c>
      <c r="AD387">
        <v>0.275999999984544</v>
      </c>
      <c r="AE387">
        <v>0.57421799996784384</v>
      </c>
    </row>
    <row r="388" spans="1:31" x14ac:dyDescent="0.35">
      <c r="A388" t="s">
        <v>82</v>
      </c>
      <c r="B388" t="s">
        <v>91</v>
      </c>
      <c r="C388" t="s">
        <v>37</v>
      </c>
      <c r="D388" t="s">
        <v>85</v>
      </c>
      <c r="E388" t="str">
        <f t="shared" si="6"/>
        <v>No</v>
      </c>
      <c r="F388" t="s">
        <v>38</v>
      </c>
      <c r="G388" t="s">
        <v>59</v>
      </c>
      <c r="H388" s="2">
        <v>44411</v>
      </c>
      <c r="I388">
        <v>255.48336</v>
      </c>
      <c r="J388">
        <v>18.21</v>
      </c>
      <c r="K388">
        <v>5.434782609</v>
      </c>
      <c r="L388">
        <v>7</v>
      </c>
      <c r="M388">
        <v>1</v>
      </c>
      <c r="N388">
        <v>0</v>
      </c>
      <c r="O388">
        <v>0</v>
      </c>
      <c r="P388">
        <v>1</v>
      </c>
      <c r="Q388">
        <v>3.5009999999999999</v>
      </c>
      <c r="R388">
        <v>1.976</v>
      </c>
      <c r="S388">
        <v>0</v>
      </c>
      <c r="T388">
        <v>0</v>
      </c>
      <c r="U388">
        <v>0.122</v>
      </c>
      <c r="V388">
        <v>1</v>
      </c>
      <c r="W388">
        <v>9</v>
      </c>
      <c r="X388">
        <v>5.5990000000000002</v>
      </c>
      <c r="Y388">
        <v>35227.343181959091</v>
      </c>
      <c r="Z388">
        <v>21.915321608420989</v>
      </c>
      <c r="AA388">
        <v>21272.550231842892</v>
      </c>
      <c r="AB388">
        <v>35227.343181959091</v>
      </c>
      <c r="AC388">
        <v>21.915321608420989</v>
      </c>
      <c r="AD388">
        <v>1.6559999999072641</v>
      </c>
      <c r="AE388">
        <v>1.0302159999423079</v>
      </c>
    </row>
    <row r="389" spans="1:31" x14ac:dyDescent="0.35">
      <c r="A389" t="s">
        <v>82</v>
      </c>
      <c r="B389" t="s">
        <v>91</v>
      </c>
      <c r="C389" t="s">
        <v>37</v>
      </c>
      <c r="D389" t="s">
        <v>85</v>
      </c>
      <c r="E389" t="str">
        <f t="shared" si="6"/>
        <v>No</v>
      </c>
      <c r="F389" t="s">
        <v>38</v>
      </c>
      <c r="G389" t="s">
        <v>59</v>
      </c>
      <c r="H389" s="2">
        <v>44416</v>
      </c>
      <c r="I389">
        <v>255.48336</v>
      </c>
      <c r="J389">
        <v>18.21</v>
      </c>
      <c r="K389">
        <v>5.434782609</v>
      </c>
      <c r="L389">
        <v>2</v>
      </c>
      <c r="M389">
        <v>0</v>
      </c>
      <c r="N389">
        <v>0</v>
      </c>
      <c r="O389">
        <v>0</v>
      </c>
      <c r="P389">
        <v>0</v>
      </c>
      <c r="Q389">
        <v>0.45</v>
      </c>
      <c r="R389">
        <v>0</v>
      </c>
      <c r="S389">
        <v>0</v>
      </c>
      <c r="T389">
        <v>0</v>
      </c>
      <c r="U389">
        <v>0</v>
      </c>
      <c r="V389">
        <v>5</v>
      </c>
      <c r="W389">
        <v>2</v>
      </c>
      <c r="X389">
        <v>0.45</v>
      </c>
      <c r="Y389">
        <v>7828.2984848797978</v>
      </c>
      <c r="Z389">
        <v>1.761367159097954</v>
      </c>
      <c r="AA389">
        <v>21272.550231842892</v>
      </c>
      <c r="AB389">
        <v>1565.6596969759601</v>
      </c>
      <c r="AC389">
        <v>0.35227343181959092</v>
      </c>
      <c r="AD389">
        <v>7.3599999995878407E-2</v>
      </c>
      <c r="AE389">
        <v>1.6559999999072639E-2</v>
      </c>
    </row>
    <row r="390" spans="1:31" x14ac:dyDescent="0.35">
      <c r="A390" t="s">
        <v>82</v>
      </c>
      <c r="B390" t="s">
        <v>91</v>
      </c>
      <c r="C390" t="s">
        <v>37</v>
      </c>
      <c r="D390" t="s">
        <v>85</v>
      </c>
      <c r="E390" t="str">
        <f t="shared" si="6"/>
        <v>No</v>
      </c>
      <c r="F390" t="s">
        <v>38</v>
      </c>
      <c r="G390" t="s">
        <v>59</v>
      </c>
      <c r="H390" s="2">
        <v>44422</v>
      </c>
      <c r="I390">
        <v>255.48336</v>
      </c>
      <c r="J390">
        <v>18.21</v>
      </c>
      <c r="K390">
        <v>5.434782609</v>
      </c>
      <c r="L390">
        <v>5</v>
      </c>
      <c r="M390">
        <v>0</v>
      </c>
      <c r="N390">
        <v>0</v>
      </c>
      <c r="O390">
        <v>0</v>
      </c>
      <c r="P390">
        <v>0</v>
      </c>
      <c r="Q390">
        <v>27.425000000000001</v>
      </c>
      <c r="R390">
        <v>0</v>
      </c>
      <c r="S390">
        <v>0</v>
      </c>
      <c r="T390">
        <v>0</v>
      </c>
      <c r="U390">
        <v>0</v>
      </c>
      <c r="V390">
        <v>6</v>
      </c>
      <c r="W390">
        <v>5</v>
      </c>
      <c r="X390">
        <v>27.425000000000001</v>
      </c>
      <c r="Y390">
        <v>19570.74621219949</v>
      </c>
      <c r="Z390">
        <v>107.34554297391421</v>
      </c>
      <c r="AA390">
        <v>21272.550231842892</v>
      </c>
      <c r="AB390">
        <v>3261.791035366582</v>
      </c>
      <c r="AC390">
        <v>17.890923828985709</v>
      </c>
      <c r="AD390">
        <v>0.15333333332474669</v>
      </c>
      <c r="AE390">
        <v>0.84103333328623542</v>
      </c>
    </row>
    <row r="391" spans="1:31" x14ac:dyDescent="0.35">
      <c r="A391" t="s">
        <v>82</v>
      </c>
      <c r="B391" t="s">
        <v>91</v>
      </c>
      <c r="C391" t="s">
        <v>37</v>
      </c>
      <c r="D391" t="s">
        <v>85</v>
      </c>
      <c r="E391" t="str">
        <f t="shared" si="6"/>
        <v>No</v>
      </c>
      <c r="F391" t="s">
        <v>32</v>
      </c>
      <c r="G391" t="s">
        <v>59</v>
      </c>
      <c r="H391" s="2">
        <v>44429</v>
      </c>
      <c r="I391">
        <v>255.48336</v>
      </c>
      <c r="J391">
        <v>18.21</v>
      </c>
      <c r="K391">
        <v>5.434782609</v>
      </c>
      <c r="L391">
        <v>6</v>
      </c>
      <c r="M391">
        <v>1</v>
      </c>
      <c r="N391">
        <v>0</v>
      </c>
      <c r="O391">
        <v>2</v>
      </c>
      <c r="P391">
        <v>0</v>
      </c>
      <c r="Q391">
        <v>4.8049999999999997</v>
      </c>
      <c r="R391">
        <v>5.8739999999999997</v>
      </c>
      <c r="S391">
        <v>0</v>
      </c>
      <c r="T391">
        <v>7.8159999999999998</v>
      </c>
      <c r="U391">
        <v>0</v>
      </c>
      <c r="V391">
        <v>58</v>
      </c>
      <c r="W391">
        <v>9</v>
      </c>
      <c r="X391">
        <v>18.495000000000001</v>
      </c>
      <c r="Y391">
        <v>35227.343181959091</v>
      </c>
      <c r="Z391">
        <v>72.39219023892592</v>
      </c>
      <c r="AA391">
        <v>21272.550231842892</v>
      </c>
      <c r="AB391">
        <v>607.36798589584646</v>
      </c>
      <c r="AC391">
        <v>1.248141211015964</v>
      </c>
      <c r="AD391">
        <v>2.8551724136332141E-2</v>
      </c>
      <c r="AE391">
        <v>5.8673793100162533E-2</v>
      </c>
    </row>
    <row r="392" spans="1:31" x14ac:dyDescent="0.35">
      <c r="A392" t="s">
        <v>82</v>
      </c>
      <c r="B392" t="s">
        <v>91</v>
      </c>
      <c r="C392" t="s">
        <v>37</v>
      </c>
      <c r="D392" t="s">
        <v>85</v>
      </c>
      <c r="E392" t="str">
        <f t="shared" si="6"/>
        <v>No</v>
      </c>
      <c r="F392" t="s">
        <v>38</v>
      </c>
      <c r="G392" t="s">
        <v>59</v>
      </c>
      <c r="H392" s="2">
        <v>44445</v>
      </c>
      <c r="I392">
        <v>255.48336</v>
      </c>
      <c r="J392">
        <v>18.21</v>
      </c>
      <c r="K392">
        <v>5.434782609</v>
      </c>
      <c r="L392">
        <v>7</v>
      </c>
      <c r="M392">
        <v>2</v>
      </c>
      <c r="N392">
        <v>0</v>
      </c>
      <c r="O392">
        <v>0</v>
      </c>
      <c r="P392">
        <v>0</v>
      </c>
      <c r="Q392">
        <v>14.382999999999999</v>
      </c>
      <c r="R392">
        <v>6.2439999999999998</v>
      </c>
      <c r="S392">
        <v>0</v>
      </c>
      <c r="T392">
        <v>0</v>
      </c>
      <c r="U392">
        <v>0</v>
      </c>
      <c r="V392">
        <v>16</v>
      </c>
      <c r="W392">
        <v>9</v>
      </c>
      <c r="X392">
        <v>20.626999999999999</v>
      </c>
      <c r="Y392">
        <v>35227.343181959091</v>
      </c>
      <c r="Z392">
        <v>80.737156423807789</v>
      </c>
      <c r="AA392">
        <v>21272.550231842892</v>
      </c>
      <c r="AB392">
        <v>2201.7089488724432</v>
      </c>
      <c r="AC392">
        <v>5.0460722764879868</v>
      </c>
      <c r="AD392">
        <v>0.10349999999420401</v>
      </c>
      <c r="AE392">
        <v>0.2372104999867162</v>
      </c>
    </row>
    <row r="393" spans="1:31" x14ac:dyDescent="0.35">
      <c r="A393" t="s">
        <v>82</v>
      </c>
      <c r="B393" t="s">
        <v>91</v>
      </c>
      <c r="C393" t="s">
        <v>37</v>
      </c>
      <c r="D393" t="s">
        <v>85</v>
      </c>
      <c r="E393" t="str">
        <f t="shared" si="6"/>
        <v>No</v>
      </c>
      <c r="F393" t="s">
        <v>38</v>
      </c>
      <c r="G393" t="s">
        <v>59</v>
      </c>
      <c r="H393" s="2">
        <v>44452</v>
      </c>
      <c r="I393">
        <v>255.48336</v>
      </c>
      <c r="J393">
        <v>18.21</v>
      </c>
      <c r="K393">
        <v>5.434782609</v>
      </c>
      <c r="L393">
        <v>6</v>
      </c>
      <c r="M393">
        <v>1</v>
      </c>
      <c r="N393">
        <v>0</v>
      </c>
      <c r="O393">
        <v>0</v>
      </c>
      <c r="P393">
        <v>0</v>
      </c>
      <c r="Q393">
        <v>8.6259999999999994</v>
      </c>
      <c r="R393">
        <v>1.996</v>
      </c>
      <c r="S393">
        <v>0</v>
      </c>
      <c r="T393">
        <v>0</v>
      </c>
      <c r="U393">
        <v>0</v>
      </c>
      <c r="V393">
        <v>7</v>
      </c>
      <c r="W393">
        <v>7</v>
      </c>
      <c r="X393">
        <v>10.622</v>
      </c>
      <c r="Y393">
        <v>27399.044697079291</v>
      </c>
      <c r="Z393">
        <v>41.576093253196603</v>
      </c>
      <c r="AA393">
        <v>21272.550231842892</v>
      </c>
      <c r="AB393">
        <v>3914.1492424398989</v>
      </c>
      <c r="AC393">
        <v>5.9394418933138002</v>
      </c>
      <c r="AD393">
        <v>0.18399999998969599</v>
      </c>
      <c r="AE393">
        <v>0.2792068571272216</v>
      </c>
    </row>
    <row r="394" spans="1:31" x14ac:dyDescent="0.35">
      <c r="A394" t="s">
        <v>82</v>
      </c>
      <c r="B394" t="s">
        <v>91</v>
      </c>
      <c r="C394" t="s">
        <v>37</v>
      </c>
      <c r="D394" t="s">
        <v>85</v>
      </c>
      <c r="E394" t="str">
        <f t="shared" si="6"/>
        <v>No</v>
      </c>
      <c r="F394" t="s">
        <v>32</v>
      </c>
      <c r="G394" t="s">
        <v>59</v>
      </c>
      <c r="H394" s="2">
        <v>44472</v>
      </c>
      <c r="I394">
        <v>255.48336</v>
      </c>
      <c r="J394">
        <v>18.21</v>
      </c>
      <c r="K394">
        <v>5.434782609</v>
      </c>
      <c r="L394">
        <v>5</v>
      </c>
      <c r="M394">
        <v>1</v>
      </c>
      <c r="N394">
        <v>0</v>
      </c>
      <c r="O394">
        <v>0</v>
      </c>
      <c r="P394">
        <v>0</v>
      </c>
      <c r="Q394">
        <v>2.5760000000000001</v>
      </c>
      <c r="R394">
        <v>13.212999999999999</v>
      </c>
      <c r="S394">
        <v>0</v>
      </c>
      <c r="T394">
        <v>0</v>
      </c>
      <c r="U394">
        <v>0</v>
      </c>
      <c r="V394">
        <v>43</v>
      </c>
      <c r="W394">
        <v>6</v>
      </c>
      <c r="X394">
        <v>15.789</v>
      </c>
      <c r="Y394">
        <v>23484.895454639391</v>
      </c>
      <c r="Z394">
        <v>61.800502388883572</v>
      </c>
      <c r="AA394">
        <v>21272.550231842892</v>
      </c>
      <c r="AB394">
        <v>546.16035941021846</v>
      </c>
      <c r="AC394">
        <v>1.4372209857879901</v>
      </c>
      <c r="AD394">
        <v>2.567441860321339E-2</v>
      </c>
      <c r="AE394">
        <v>6.7562232554356047E-2</v>
      </c>
    </row>
    <row r="395" spans="1:31" x14ac:dyDescent="0.35">
      <c r="A395" t="s">
        <v>82</v>
      </c>
      <c r="B395" t="s">
        <v>91</v>
      </c>
      <c r="C395" t="s">
        <v>37</v>
      </c>
      <c r="D395" t="s">
        <v>85</v>
      </c>
      <c r="E395" t="str">
        <f t="shared" si="6"/>
        <v>No</v>
      </c>
      <c r="F395" t="s">
        <v>32</v>
      </c>
      <c r="G395" t="s">
        <v>88</v>
      </c>
      <c r="H395" s="2">
        <v>44371</v>
      </c>
      <c r="I395">
        <v>199.741536</v>
      </c>
      <c r="J395">
        <v>18.21</v>
      </c>
      <c r="K395">
        <v>5.434782609</v>
      </c>
      <c r="L395">
        <v>3</v>
      </c>
      <c r="M395">
        <v>4</v>
      </c>
      <c r="N395">
        <v>0</v>
      </c>
      <c r="O395">
        <v>0</v>
      </c>
      <c r="P395">
        <v>0</v>
      </c>
      <c r="Q395">
        <v>0.17799999999999999</v>
      </c>
      <c r="R395">
        <v>4.7510000000000003</v>
      </c>
      <c r="S395">
        <v>0</v>
      </c>
      <c r="T395">
        <v>0</v>
      </c>
      <c r="U395">
        <v>0</v>
      </c>
      <c r="V395">
        <v>0</v>
      </c>
      <c r="W395">
        <v>7</v>
      </c>
      <c r="X395">
        <v>4.9290000000000003</v>
      </c>
      <c r="Y395">
        <v>35045.289728822347</v>
      </c>
      <c r="Z395">
        <v>24.676890439052201</v>
      </c>
      <c r="AA395">
        <v>27209.07587793858</v>
      </c>
    </row>
    <row r="396" spans="1:31" x14ac:dyDescent="0.35">
      <c r="A396" t="s">
        <v>82</v>
      </c>
      <c r="B396" t="s">
        <v>91</v>
      </c>
      <c r="C396" t="s">
        <v>37</v>
      </c>
      <c r="D396" t="s">
        <v>85</v>
      </c>
      <c r="E396" t="str">
        <f t="shared" si="6"/>
        <v>No</v>
      </c>
      <c r="F396" t="s">
        <v>38</v>
      </c>
      <c r="G396" t="s">
        <v>88</v>
      </c>
      <c r="H396" s="2">
        <v>44374</v>
      </c>
      <c r="I396">
        <v>199.741536</v>
      </c>
      <c r="J396">
        <v>18.21</v>
      </c>
      <c r="K396">
        <v>5.434782609</v>
      </c>
      <c r="L396">
        <v>9</v>
      </c>
      <c r="M396">
        <v>2</v>
      </c>
      <c r="N396">
        <v>0</v>
      </c>
      <c r="O396">
        <v>0</v>
      </c>
      <c r="P396">
        <v>1</v>
      </c>
      <c r="Q396">
        <v>3.4729999999999999</v>
      </c>
      <c r="R396">
        <v>0.63100000000000001</v>
      </c>
      <c r="S396">
        <v>0</v>
      </c>
      <c r="T396">
        <v>0</v>
      </c>
      <c r="U396">
        <v>1.028</v>
      </c>
      <c r="V396">
        <v>3</v>
      </c>
      <c r="W396">
        <v>12</v>
      </c>
      <c r="X396">
        <v>5.1319999999999997</v>
      </c>
      <c r="Y396">
        <v>60077.639535124043</v>
      </c>
      <c r="Z396">
        <v>25.693203841188041</v>
      </c>
      <c r="AA396">
        <v>27209.07587793858</v>
      </c>
      <c r="AB396">
        <v>20025.879845041349</v>
      </c>
      <c r="AC396">
        <v>8.5644012803960141</v>
      </c>
      <c r="AD396">
        <v>0.73599999995878396</v>
      </c>
      <c r="AE396">
        <v>0.3147626666490399</v>
      </c>
    </row>
    <row r="397" spans="1:31" x14ac:dyDescent="0.35">
      <c r="A397" t="s">
        <v>82</v>
      </c>
      <c r="B397" t="s">
        <v>91</v>
      </c>
      <c r="C397" t="s">
        <v>37</v>
      </c>
      <c r="D397" t="s">
        <v>85</v>
      </c>
      <c r="E397" t="str">
        <f t="shared" si="6"/>
        <v>No</v>
      </c>
      <c r="F397" t="s">
        <v>38</v>
      </c>
      <c r="G397" t="s">
        <v>88</v>
      </c>
      <c r="H397" s="2">
        <v>44385</v>
      </c>
      <c r="I397">
        <v>199.741536</v>
      </c>
      <c r="J397">
        <v>18.21</v>
      </c>
      <c r="K397">
        <v>5.434782609</v>
      </c>
      <c r="L397">
        <v>2</v>
      </c>
      <c r="M397">
        <v>3</v>
      </c>
      <c r="N397">
        <v>0</v>
      </c>
      <c r="O397">
        <v>0</v>
      </c>
      <c r="P397">
        <v>0</v>
      </c>
      <c r="Q397">
        <v>1.1879999999999999</v>
      </c>
      <c r="R397">
        <v>4.415</v>
      </c>
      <c r="S397">
        <v>0</v>
      </c>
      <c r="T397">
        <v>0.99099999999999999</v>
      </c>
      <c r="U397">
        <v>0</v>
      </c>
      <c r="V397">
        <v>11</v>
      </c>
      <c r="W397">
        <v>5</v>
      </c>
      <c r="X397">
        <v>6.5940000000000003</v>
      </c>
      <c r="Y397">
        <v>25032.349806301681</v>
      </c>
      <c r="Z397">
        <v>33.012662924550654</v>
      </c>
      <c r="AA397">
        <v>27209.07587793858</v>
      </c>
      <c r="AB397">
        <v>2275.668164209244</v>
      </c>
      <c r="AC397">
        <v>3.00115117495915</v>
      </c>
      <c r="AD397">
        <v>8.3636363631680005E-2</v>
      </c>
      <c r="AE397">
        <v>0.1102996363574596</v>
      </c>
    </row>
    <row r="398" spans="1:31" x14ac:dyDescent="0.35">
      <c r="A398" t="s">
        <v>82</v>
      </c>
      <c r="B398" t="s">
        <v>91</v>
      </c>
      <c r="C398" t="s">
        <v>37</v>
      </c>
      <c r="D398" t="s">
        <v>85</v>
      </c>
      <c r="E398" t="str">
        <f t="shared" si="6"/>
        <v>No</v>
      </c>
      <c r="F398" t="s">
        <v>38</v>
      </c>
      <c r="G398" t="s">
        <v>88</v>
      </c>
      <c r="H398" s="2">
        <v>44398</v>
      </c>
      <c r="I398">
        <v>199.741536</v>
      </c>
      <c r="J398">
        <v>18.21</v>
      </c>
      <c r="K398">
        <v>5.434782609</v>
      </c>
      <c r="L398">
        <v>7</v>
      </c>
      <c r="M398">
        <v>0</v>
      </c>
      <c r="N398">
        <v>0</v>
      </c>
      <c r="O398">
        <v>0</v>
      </c>
      <c r="P398">
        <v>0</v>
      </c>
      <c r="Q398">
        <v>1.7250000000000001</v>
      </c>
      <c r="R398">
        <v>0</v>
      </c>
      <c r="S398">
        <v>0</v>
      </c>
      <c r="T398">
        <v>0</v>
      </c>
      <c r="U398">
        <v>0</v>
      </c>
      <c r="V398">
        <v>13</v>
      </c>
      <c r="W398">
        <v>7</v>
      </c>
      <c r="X398">
        <v>1.7250000000000001</v>
      </c>
      <c r="Y398">
        <v>35045.289728822347</v>
      </c>
      <c r="Z398">
        <v>8.6361606831740811</v>
      </c>
      <c r="AA398">
        <v>27209.07587793858</v>
      </c>
      <c r="AB398">
        <v>2695.79151760172</v>
      </c>
      <c r="AC398">
        <v>0.66432005255185245</v>
      </c>
      <c r="AD398">
        <v>9.9076923071374765E-2</v>
      </c>
      <c r="AE398">
        <v>2.441538461401736E-2</v>
      </c>
    </row>
    <row r="399" spans="1:31" x14ac:dyDescent="0.35">
      <c r="A399" t="s">
        <v>82</v>
      </c>
      <c r="B399" t="s">
        <v>91</v>
      </c>
      <c r="C399" t="s">
        <v>37</v>
      </c>
      <c r="D399" t="s">
        <v>85</v>
      </c>
      <c r="E399" t="str">
        <f t="shared" si="6"/>
        <v>No</v>
      </c>
      <c r="F399" t="s">
        <v>38</v>
      </c>
      <c r="G399" t="s">
        <v>88</v>
      </c>
      <c r="H399" s="2">
        <v>44402</v>
      </c>
      <c r="I399">
        <v>199.741536</v>
      </c>
      <c r="J399">
        <v>18.21</v>
      </c>
      <c r="K399">
        <v>5.434782609</v>
      </c>
      <c r="L399">
        <v>22</v>
      </c>
      <c r="M399">
        <v>2</v>
      </c>
      <c r="N399">
        <v>0</v>
      </c>
      <c r="O399">
        <v>0</v>
      </c>
      <c r="P399">
        <v>1</v>
      </c>
      <c r="Q399">
        <v>13.276</v>
      </c>
      <c r="R399">
        <v>0.32</v>
      </c>
      <c r="S399">
        <v>0</v>
      </c>
      <c r="T399">
        <v>0</v>
      </c>
      <c r="U399">
        <v>0.109</v>
      </c>
      <c r="V399">
        <v>4</v>
      </c>
      <c r="W399">
        <v>25</v>
      </c>
      <c r="X399">
        <v>13.705</v>
      </c>
      <c r="Y399">
        <v>125161.7490315084</v>
      </c>
      <c r="Z399">
        <v>68.613670819072908</v>
      </c>
      <c r="AA399">
        <v>27209.07587793858</v>
      </c>
      <c r="AB399">
        <v>31290.4372578771</v>
      </c>
      <c r="AC399">
        <v>17.153417704768231</v>
      </c>
      <c r="AD399">
        <v>1.1499999999356001</v>
      </c>
      <c r="AE399">
        <v>0.63042999996469595</v>
      </c>
    </row>
    <row r="400" spans="1:31" x14ac:dyDescent="0.35">
      <c r="A400" t="s">
        <v>82</v>
      </c>
      <c r="B400" t="s">
        <v>91</v>
      </c>
      <c r="C400" t="s">
        <v>37</v>
      </c>
      <c r="D400" t="s">
        <v>85</v>
      </c>
      <c r="E400" t="str">
        <f t="shared" si="6"/>
        <v>No</v>
      </c>
      <c r="F400" t="s">
        <v>38</v>
      </c>
      <c r="G400" t="s">
        <v>88</v>
      </c>
      <c r="H400" s="2">
        <v>44410</v>
      </c>
      <c r="I400">
        <v>199.741536</v>
      </c>
      <c r="J400">
        <v>18.21</v>
      </c>
      <c r="K400">
        <v>5.434782609</v>
      </c>
      <c r="L400">
        <v>6</v>
      </c>
      <c r="M400">
        <v>1</v>
      </c>
      <c r="N400">
        <v>0</v>
      </c>
      <c r="O400">
        <v>0</v>
      </c>
      <c r="P400">
        <v>1</v>
      </c>
      <c r="Q400">
        <v>2.516</v>
      </c>
      <c r="R400">
        <v>3.8490000000000002</v>
      </c>
      <c r="S400">
        <v>0</v>
      </c>
      <c r="T400">
        <v>0</v>
      </c>
      <c r="U400">
        <v>1.097</v>
      </c>
      <c r="V400">
        <v>8</v>
      </c>
      <c r="W400">
        <v>8</v>
      </c>
      <c r="X400">
        <v>7.4619999999999997</v>
      </c>
      <c r="Y400">
        <v>40051.75969008269</v>
      </c>
      <c r="Z400">
        <v>37.358278850924627</v>
      </c>
      <c r="AA400">
        <v>27209.07587793858</v>
      </c>
      <c r="AB400">
        <v>5006.4699612603363</v>
      </c>
      <c r="AC400">
        <v>4.6697848563655784</v>
      </c>
      <c r="AD400">
        <v>0.18399999998969599</v>
      </c>
      <c r="AE400">
        <v>0.17162599999038891</v>
      </c>
    </row>
    <row r="401" spans="1:31" x14ac:dyDescent="0.35">
      <c r="A401" t="s">
        <v>82</v>
      </c>
      <c r="B401" t="s">
        <v>91</v>
      </c>
      <c r="C401" t="s">
        <v>37</v>
      </c>
      <c r="D401" t="s">
        <v>85</v>
      </c>
      <c r="E401" t="str">
        <f t="shared" si="6"/>
        <v>No</v>
      </c>
      <c r="F401" t="s">
        <v>38</v>
      </c>
      <c r="G401" t="s">
        <v>88</v>
      </c>
      <c r="H401" s="2">
        <v>44411</v>
      </c>
      <c r="I401">
        <v>199.741536</v>
      </c>
      <c r="J401">
        <v>18.21</v>
      </c>
      <c r="K401">
        <v>5.434782609</v>
      </c>
      <c r="L401">
        <v>5</v>
      </c>
      <c r="M401">
        <v>5</v>
      </c>
      <c r="N401">
        <v>0</v>
      </c>
      <c r="O401">
        <v>1</v>
      </c>
      <c r="P401">
        <v>0</v>
      </c>
      <c r="Q401">
        <v>1.708</v>
      </c>
      <c r="R401">
        <v>64.793000000000006</v>
      </c>
      <c r="S401">
        <v>0</v>
      </c>
      <c r="T401">
        <v>0.58799999999999997</v>
      </c>
      <c r="U401">
        <v>0</v>
      </c>
      <c r="V401">
        <v>1</v>
      </c>
      <c r="W401">
        <v>11</v>
      </c>
      <c r="X401">
        <v>67.089000000000013</v>
      </c>
      <c r="Y401">
        <v>55071.169573863699</v>
      </c>
      <c r="Z401">
        <v>335.87906323099469</v>
      </c>
      <c r="AA401">
        <v>27209.07587793858</v>
      </c>
      <c r="AB401">
        <v>55071.169573863699</v>
      </c>
      <c r="AC401">
        <v>335.87906323099469</v>
      </c>
      <c r="AD401">
        <v>2.023999999886656</v>
      </c>
      <c r="AE401">
        <v>12.344375999308721</v>
      </c>
    </row>
    <row r="402" spans="1:31" x14ac:dyDescent="0.35">
      <c r="A402" t="s">
        <v>82</v>
      </c>
      <c r="B402" t="s">
        <v>91</v>
      </c>
      <c r="C402" t="s">
        <v>37</v>
      </c>
      <c r="D402" t="s">
        <v>85</v>
      </c>
      <c r="E402" t="str">
        <f t="shared" si="6"/>
        <v>No</v>
      </c>
      <c r="F402" t="s">
        <v>38</v>
      </c>
      <c r="G402" t="s">
        <v>88</v>
      </c>
      <c r="H402" s="2">
        <v>44422</v>
      </c>
      <c r="I402">
        <v>199.741536</v>
      </c>
      <c r="J402">
        <v>18.21</v>
      </c>
      <c r="K402">
        <v>5.434782609</v>
      </c>
      <c r="L402">
        <v>7</v>
      </c>
      <c r="M402">
        <v>0</v>
      </c>
      <c r="N402">
        <v>0</v>
      </c>
      <c r="O402">
        <v>2</v>
      </c>
      <c r="P402">
        <v>0</v>
      </c>
      <c r="Q402">
        <v>3.1970000000000001</v>
      </c>
      <c r="R402">
        <v>0</v>
      </c>
      <c r="S402">
        <v>0</v>
      </c>
      <c r="T402">
        <v>2.1709999999999998</v>
      </c>
      <c r="U402">
        <v>0</v>
      </c>
      <c r="V402">
        <v>11</v>
      </c>
      <c r="W402">
        <v>9</v>
      </c>
      <c r="X402">
        <v>5.3680000000000003</v>
      </c>
      <c r="Y402">
        <v>45058.229651343026</v>
      </c>
      <c r="Z402">
        <v>26.87473075204549</v>
      </c>
      <c r="AA402">
        <v>27209.07587793858</v>
      </c>
      <c r="AB402">
        <v>4096.2026955766387</v>
      </c>
      <c r="AC402">
        <v>2.443157341095044</v>
      </c>
      <c r="AD402">
        <v>0.150545454537024</v>
      </c>
      <c r="AE402">
        <v>8.9791999994971658E-2</v>
      </c>
    </row>
    <row r="403" spans="1:31" x14ac:dyDescent="0.35">
      <c r="A403" t="s">
        <v>82</v>
      </c>
      <c r="B403" t="s">
        <v>91</v>
      </c>
      <c r="C403" t="s">
        <v>37</v>
      </c>
      <c r="D403" t="s">
        <v>85</v>
      </c>
      <c r="E403" t="str">
        <f t="shared" si="6"/>
        <v>No</v>
      </c>
      <c r="F403" t="s">
        <v>32</v>
      </c>
      <c r="G403" t="s">
        <v>88</v>
      </c>
      <c r="H403" s="2">
        <v>44429</v>
      </c>
      <c r="I403">
        <v>199.741536</v>
      </c>
      <c r="J403">
        <v>18.21</v>
      </c>
      <c r="K403">
        <v>5.434782609</v>
      </c>
      <c r="L403">
        <v>20</v>
      </c>
      <c r="M403">
        <v>4</v>
      </c>
      <c r="N403">
        <v>1</v>
      </c>
      <c r="O403">
        <v>0</v>
      </c>
      <c r="P403">
        <v>0</v>
      </c>
      <c r="Q403">
        <v>4.9340000000000002</v>
      </c>
      <c r="R403">
        <v>6.36</v>
      </c>
      <c r="S403">
        <v>2.452</v>
      </c>
      <c r="T403">
        <v>0</v>
      </c>
      <c r="U403">
        <v>0</v>
      </c>
      <c r="V403">
        <v>58</v>
      </c>
      <c r="W403">
        <v>25</v>
      </c>
      <c r="X403">
        <v>13.746</v>
      </c>
      <c r="Y403">
        <v>125161.7490315084</v>
      </c>
      <c r="Z403">
        <v>68.818936087484587</v>
      </c>
      <c r="AA403">
        <v>27209.07587793858</v>
      </c>
      <c r="AB403">
        <v>2157.9611901984208</v>
      </c>
      <c r="AC403">
        <v>1.1865333808187</v>
      </c>
      <c r="AD403">
        <v>7.9310344823144821E-2</v>
      </c>
      <c r="AE403">
        <v>4.3607999997557947E-2</v>
      </c>
    </row>
    <row r="404" spans="1:31" x14ac:dyDescent="0.35">
      <c r="A404" t="s">
        <v>82</v>
      </c>
      <c r="B404" t="s">
        <v>91</v>
      </c>
      <c r="C404" t="s">
        <v>37</v>
      </c>
      <c r="D404" t="s">
        <v>85</v>
      </c>
      <c r="E404" t="str">
        <f t="shared" si="6"/>
        <v>No</v>
      </c>
      <c r="F404" t="s">
        <v>38</v>
      </c>
      <c r="G404" t="s">
        <v>88</v>
      </c>
      <c r="H404" s="2">
        <v>44452</v>
      </c>
      <c r="I404">
        <v>199.741536</v>
      </c>
      <c r="J404">
        <v>18.21</v>
      </c>
      <c r="K404">
        <v>5.434782609</v>
      </c>
      <c r="L404">
        <v>4</v>
      </c>
      <c r="M404">
        <v>2</v>
      </c>
      <c r="N404">
        <v>0</v>
      </c>
      <c r="O404">
        <v>0</v>
      </c>
      <c r="P404">
        <v>1</v>
      </c>
      <c r="Q404">
        <v>2.1280000000000001</v>
      </c>
      <c r="R404">
        <v>33.505000000000003</v>
      </c>
      <c r="S404">
        <v>0</v>
      </c>
      <c r="T404">
        <v>0</v>
      </c>
      <c r="U404">
        <v>0.21299999999999999</v>
      </c>
      <c r="V404">
        <v>23</v>
      </c>
      <c r="W404">
        <v>7</v>
      </c>
      <c r="X404">
        <v>35.845999999999997</v>
      </c>
      <c r="Y404">
        <v>35045.289728822347</v>
      </c>
      <c r="Z404">
        <v>179.46192223133801</v>
      </c>
      <c r="AA404">
        <v>27209.07587793858</v>
      </c>
      <c r="AB404">
        <v>1523.7082490792329</v>
      </c>
      <c r="AC404">
        <v>7.8026922709277393</v>
      </c>
      <c r="AD404">
        <v>5.5999999996864003E-2</v>
      </c>
      <c r="AE404">
        <v>0.28676799998394098</v>
      </c>
    </row>
    <row r="405" spans="1:31" x14ac:dyDescent="0.35">
      <c r="A405" t="s">
        <v>82</v>
      </c>
      <c r="B405" t="s">
        <v>91</v>
      </c>
      <c r="C405" t="s">
        <v>37</v>
      </c>
      <c r="D405" t="s">
        <v>85</v>
      </c>
      <c r="E405" t="str">
        <f t="shared" si="6"/>
        <v>No</v>
      </c>
      <c r="F405" t="s">
        <v>32</v>
      </c>
      <c r="G405" t="s">
        <v>88</v>
      </c>
      <c r="H405" s="2">
        <v>44472</v>
      </c>
      <c r="I405">
        <v>199.741536</v>
      </c>
      <c r="J405">
        <v>18.21</v>
      </c>
      <c r="K405">
        <v>5.434782609</v>
      </c>
      <c r="L405">
        <v>6</v>
      </c>
      <c r="M405">
        <v>0</v>
      </c>
      <c r="N405">
        <v>2</v>
      </c>
      <c r="O405">
        <v>0</v>
      </c>
      <c r="P405">
        <v>0</v>
      </c>
      <c r="Q405">
        <v>3.1850000000000001</v>
      </c>
      <c r="R405">
        <v>0</v>
      </c>
      <c r="S405">
        <v>3.5760000000000001</v>
      </c>
      <c r="T405">
        <v>0</v>
      </c>
      <c r="U405">
        <v>0</v>
      </c>
      <c r="V405">
        <v>43</v>
      </c>
      <c r="W405">
        <v>8</v>
      </c>
      <c r="X405">
        <v>6.7610000000000001</v>
      </c>
      <c r="Y405">
        <v>40051.75969008269</v>
      </c>
      <c r="Z405">
        <v>33.848743408081127</v>
      </c>
      <c r="AA405">
        <v>27209.07587793858</v>
      </c>
      <c r="AB405">
        <v>931.43627186238814</v>
      </c>
      <c r="AC405">
        <v>0.78718007925770084</v>
      </c>
      <c r="AD405">
        <v>3.4232558137617858E-2</v>
      </c>
      <c r="AE405">
        <v>2.8930790696054299E-2</v>
      </c>
    </row>
    <row r="406" spans="1:31" x14ac:dyDescent="0.35">
      <c r="A406" t="s">
        <v>82</v>
      </c>
      <c r="B406" t="s">
        <v>91</v>
      </c>
      <c r="C406" t="s">
        <v>37</v>
      </c>
      <c r="D406" t="s">
        <v>85</v>
      </c>
      <c r="E406" t="str">
        <f t="shared" si="6"/>
        <v>No</v>
      </c>
      <c r="F406" t="s">
        <v>32</v>
      </c>
      <c r="G406" t="s">
        <v>92</v>
      </c>
      <c r="H406" s="2">
        <v>44371</v>
      </c>
      <c r="I406">
        <v>255.48336</v>
      </c>
      <c r="J406">
        <v>18.21</v>
      </c>
      <c r="K406">
        <v>5.434782609</v>
      </c>
      <c r="L406">
        <v>8</v>
      </c>
      <c r="M406">
        <v>5</v>
      </c>
      <c r="N406">
        <v>0</v>
      </c>
      <c r="O406">
        <v>1</v>
      </c>
      <c r="P406">
        <v>0</v>
      </c>
      <c r="Q406">
        <v>18.393999999999998</v>
      </c>
      <c r="R406">
        <v>11.664</v>
      </c>
      <c r="S406">
        <v>0</v>
      </c>
      <c r="T406">
        <v>3.6760000000000002</v>
      </c>
      <c r="U406">
        <v>0</v>
      </c>
      <c r="V406">
        <v>0</v>
      </c>
      <c r="W406">
        <v>14</v>
      </c>
      <c r="X406">
        <v>33.733999999999988</v>
      </c>
      <c r="Y406">
        <v>54798.089394158582</v>
      </c>
      <c r="Z406">
        <v>132.03991054446749</v>
      </c>
      <c r="AA406">
        <v>21272.550231842892</v>
      </c>
    </row>
    <row r="407" spans="1:31" x14ac:dyDescent="0.35">
      <c r="A407" t="s">
        <v>82</v>
      </c>
      <c r="B407" t="s">
        <v>91</v>
      </c>
      <c r="C407" t="s">
        <v>37</v>
      </c>
      <c r="D407" t="s">
        <v>85</v>
      </c>
      <c r="E407" t="str">
        <f t="shared" si="6"/>
        <v>No</v>
      </c>
      <c r="F407" t="s">
        <v>38</v>
      </c>
      <c r="G407" t="s">
        <v>92</v>
      </c>
      <c r="H407" s="2">
        <v>44376</v>
      </c>
      <c r="I407">
        <v>255.48336</v>
      </c>
      <c r="J407">
        <v>18.21</v>
      </c>
      <c r="K407">
        <v>5.434782609</v>
      </c>
      <c r="L407">
        <v>3</v>
      </c>
      <c r="M407">
        <v>0</v>
      </c>
      <c r="N407">
        <v>0</v>
      </c>
      <c r="O407">
        <v>0</v>
      </c>
      <c r="P407">
        <v>0</v>
      </c>
      <c r="Q407">
        <v>0.29799999999999999</v>
      </c>
      <c r="R407">
        <v>0</v>
      </c>
      <c r="S407">
        <v>0</v>
      </c>
      <c r="T407">
        <v>0</v>
      </c>
      <c r="U407">
        <v>0</v>
      </c>
      <c r="V407">
        <v>5</v>
      </c>
      <c r="W407">
        <v>3</v>
      </c>
      <c r="X407">
        <v>0.29799999999999999</v>
      </c>
      <c r="Y407">
        <v>11742.447727319701</v>
      </c>
      <c r="Z407">
        <v>1.1664164742470899</v>
      </c>
      <c r="AA407">
        <v>21272.550231842892</v>
      </c>
      <c r="AB407">
        <v>2348.48954546394</v>
      </c>
      <c r="AC407">
        <v>0.23328329484941801</v>
      </c>
      <c r="AD407">
        <v>0.1103999999938176</v>
      </c>
      <c r="AE407">
        <v>1.096639999938588E-2</v>
      </c>
    </row>
    <row r="408" spans="1:31" x14ac:dyDescent="0.35">
      <c r="A408" t="s">
        <v>82</v>
      </c>
      <c r="B408" t="s">
        <v>91</v>
      </c>
      <c r="C408" t="s">
        <v>37</v>
      </c>
      <c r="D408" t="s">
        <v>85</v>
      </c>
      <c r="E408" t="str">
        <f t="shared" si="6"/>
        <v>No</v>
      </c>
      <c r="F408" t="s">
        <v>38</v>
      </c>
      <c r="G408" t="s">
        <v>92</v>
      </c>
      <c r="H408" s="2">
        <v>44385</v>
      </c>
      <c r="I408">
        <v>255.48336</v>
      </c>
      <c r="J408">
        <v>18.21</v>
      </c>
      <c r="K408">
        <v>5.434782609</v>
      </c>
      <c r="L408">
        <v>27</v>
      </c>
      <c r="M408">
        <v>6</v>
      </c>
      <c r="N408">
        <v>0</v>
      </c>
      <c r="O408">
        <v>1</v>
      </c>
      <c r="P408">
        <v>0</v>
      </c>
      <c r="Q408">
        <v>4.524</v>
      </c>
      <c r="R408">
        <v>4.6230000000000002</v>
      </c>
      <c r="S408">
        <v>0</v>
      </c>
      <c r="T408">
        <v>3.0960000000000001</v>
      </c>
      <c r="U408">
        <v>0</v>
      </c>
      <c r="V408">
        <v>9</v>
      </c>
      <c r="W408">
        <v>34</v>
      </c>
      <c r="X408">
        <v>12.243</v>
      </c>
      <c r="Y408">
        <v>133081.07424295659</v>
      </c>
      <c r="Z408">
        <v>47.920929175191688</v>
      </c>
      <c r="AA408">
        <v>21272.550231842892</v>
      </c>
      <c r="AB408">
        <v>14786.786026995171</v>
      </c>
      <c r="AC408">
        <v>5.3245476861324086</v>
      </c>
      <c r="AD408">
        <v>0.69511111107218482</v>
      </c>
      <c r="AE408">
        <v>0.25030133331931648</v>
      </c>
    </row>
    <row r="409" spans="1:31" x14ac:dyDescent="0.35">
      <c r="A409" t="s">
        <v>82</v>
      </c>
      <c r="B409" t="s">
        <v>91</v>
      </c>
      <c r="C409" t="s">
        <v>37</v>
      </c>
      <c r="D409" t="s">
        <v>85</v>
      </c>
      <c r="E409" t="str">
        <f t="shared" si="6"/>
        <v>No</v>
      </c>
      <c r="F409" t="s">
        <v>38</v>
      </c>
      <c r="G409" t="s">
        <v>92</v>
      </c>
      <c r="H409" s="2">
        <v>44398</v>
      </c>
      <c r="I409">
        <v>255.48336</v>
      </c>
      <c r="J409">
        <v>18.21</v>
      </c>
      <c r="K409">
        <v>5.434782609</v>
      </c>
      <c r="L409">
        <v>9</v>
      </c>
      <c r="M409">
        <v>3</v>
      </c>
      <c r="N409">
        <v>0</v>
      </c>
      <c r="O409">
        <v>0</v>
      </c>
      <c r="P409">
        <v>0</v>
      </c>
      <c r="Q409">
        <v>1.4239999999999999</v>
      </c>
      <c r="R409">
        <v>2.4700000000000002</v>
      </c>
      <c r="S409">
        <v>0</v>
      </c>
      <c r="T409">
        <v>0</v>
      </c>
      <c r="U409">
        <v>0</v>
      </c>
      <c r="V409">
        <v>13</v>
      </c>
      <c r="W409">
        <v>12</v>
      </c>
      <c r="X409">
        <v>3.8940000000000001</v>
      </c>
      <c r="Y409">
        <v>46969.790909278789</v>
      </c>
      <c r="Z409">
        <v>15.24169715006097</v>
      </c>
      <c r="AA409">
        <v>21272.550231842892</v>
      </c>
      <c r="AB409">
        <v>3613.0608391752912</v>
      </c>
      <c r="AC409">
        <v>1.172438242312382</v>
      </c>
      <c r="AD409">
        <v>0.1698461538366425</v>
      </c>
      <c r="AE409">
        <v>5.5115076919990479E-2</v>
      </c>
    </row>
    <row r="410" spans="1:31" x14ac:dyDescent="0.35">
      <c r="A410" t="s">
        <v>82</v>
      </c>
      <c r="B410" t="s">
        <v>91</v>
      </c>
      <c r="C410" t="s">
        <v>37</v>
      </c>
      <c r="D410" t="s">
        <v>85</v>
      </c>
      <c r="E410" t="str">
        <f t="shared" si="6"/>
        <v>No</v>
      </c>
      <c r="F410" t="s">
        <v>38</v>
      </c>
      <c r="G410" t="s">
        <v>92</v>
      </c>
      <c r="H410" s="2">
        <v>44402</v>
      </c>
      <c r="I410">
        <v>255.48336</v>
      </c>
      <c r="J410">
        <v>18.21</v>
      </c>
      <c r="K410">
        <v>5.434782609</v>
      </c>
      <c r="L410">
        <v>28</v>
      </c>
      <c r="M410">
        <v>2</v>
      </c>
      <c r="N410">
        <v>0</v>
      </c>
      <c r="O410">
        <v>3</v>
      </c>
      <c r="P410">
        <v>1</v>
      </c>
      <c r="Q410">
        <v>14.127000000000001</v>
      </c>
      <c r="R410">
        <v>0.30299999999999999</v>
      </c>
      <c r="S410">
        <v>0</v>
      </c>
      <c r="T410">
        <v>0.06</v>
      </c>
      <c r="U410">
        <v>0.14199999999999999</v>
      </c>
      <c r="V410">
        <v>4</v>
      </c>
      <c r="W410">
        <v>34</v>
      </c>
      <c r="X410">
        <v>14.632</v>
      </c>
      <c r="Y410">
        <v>133081.07424295659</v>
      </c>
      <c r="Z410">
        <v>57.271831715380607</v>
      </c>
      <c r="AA410">
        <v>21272.550231842892</v>
      </c>
      <c r="AB410">
        <v>33270.26856073914</v>
      </c>
      <c r="AC410">
        <v>14.31795792884515</v>
      </c>
      <c r="AD410">
        <v>1.5639999999124159</v>
      </c>
      <c r="AE410">
        <v>0.67307199996230804</v>
      </c>
    </row>
    <row r="411" spans="1:31" x14ac:dyDescent="0.35">
      <c r="A411" t="s">
        <v>82</v>
      </c>
      <c r="B411" t="s">
        <v>91</v>
      </c>
      <c r="C411" t="s">
        <v>37</v>
      </c>
      <c r="D411" t="s">
        <v>85</v>
      </c>
      <c r="E411" t="str">
        <f t="shared" si="6"/>
        <v>No</v>
      </c>
      <c r="F411" t="s">
        <v>38</v>
      </c>
      <c r="G411" t="s">
        <v>92</v>
      </c>
      <c r="H411" s="2">
        <v>44410</v>
      </c>
      <c r="I411">
        <v>255.48336</v>
      </c>
      <c r="J411">
        <v>18.21</v>
      </c>
      <c r="K411">
        <v>5.434782609</v>
      </c>
      <c r="L411">
        <v>31</v>
      </c>
      <c r="M411">
        <v>5</v>
      </c>
      <c r="N411">
        <v>0</v>
      </c>
      <c r="O411">
        <v>2</v>
      </c>
      <c r="P411">
        <v>0</v>
      </c>
      <c r="Q411">
        <v>12.195</v>
      </c>
      <c r="R411">
        <v>5.0170000000000003</v>
      </c>
      <c r="S411">
        <v>0</v>
      </c>
      <c r="T411">
        <v>0.59899999999999998</v>
      </c>
      <c r="U411">
        <v>0</v>
      </c>
      <c r="V411">
        <v>8</v>
      </c>
      <c r="W411">
        <v>38</v>
      </c>
      <c r="X411">
        <v>17.811</v>
      </c>
      <c r="Y411">
        <v>148737.6712127162</v>
      </c>
      <c r="Z411">
        <v>69.714912157097046</v>
      </c>
      <c r="AA411">
        <v>21272.550231842892</v>
      </c>
      <c r="AB411">
        <v>18592.208901589522</v>
      </c>
      <c r="AC411">
        <v>8.7143640196371308</v>
      </c>
      <c r="AD411">
        <v>0.87399999995105604</v>
      </c>
      <c r="AE411">
        <v>0.40965299997705951</v>
      </c>
    </row>
    <row r="412" spans="1:31" x14ac:dyDescent="0.35">
      <c r="A412" t="s">
        <v>82</v>
      </c>
      <c r="B412" t="s">
        <v>91</v>
      </c>
      <c r="C412" t="s">
        <v>37</v>
      </c>
      <c r="D412" t="s">
        <v>85</v>
      </c>
      <c r="E412" t="str">
        <f t="shared" si="6"/>
        <v>No</v>
      </c>
      <c r="F412" t="s">
        <v>38</v>
      </c>
      <c r="G412" t="s">
        <v>92</v>
      </c>
      <c r="H412" s="2">
        <v>44411</v>
      </c>
      <c r="I412">
        <v>255.48336</v>
      </c>
      <c r="J412">
        <v>18.21</v>
      </c>
      <c r="K412">
        <v>5.434782609</v>
      </c>
      <c r="L412">
        <v>70</v>
      </c>
      <c r="M412">
        <v>5</v>
      </c>
      <c r="N412">
        <v>4</v>
      </c>
      <c r="O412">
        <v>0</v>
      </c>
      <c r="P412">
        <v>0</v>
      </c>
      <c r="Q412">
        <v>10.529</v>
      </c>
      <c r="R412">
        <v>2.9249999999999998</v>
      </c>
      <c r="S412">
        <v>9.2270000000000003</v>
      </c>
      <c r="T412">
        <v>0</v>
      </c>
      <c r="U412">
        <v>0</v>
      </c>
      <c r="V412">
        <v>1</v>
      </c>
      <c r="W412">
        <v>79</v>
      </c>
      <c r="X412">
        <v>22.681000000000001</v>
      </c>
      <c r="Y412">
        <v>309217.79015275202</v>
      </c>
      <c r="Z412">
        <v>88.776818967779349</v>
      </c>
      <c r="AA412">
        <v>21272.550231842892</v>
      </c>
      <c r="AB412">
        <v>309217.79015275202</v>
      </c>
      <c r="AC412">
        <v>88.776818967779349</v>
      </c>
      <c r="AD412">
        <v>14.535999999185981</v>
      </c>
      <c r="AE412">
        <v>4.1733039997662953</v>
      </c>
    </row>
    <row r="413" spans="1:31" x14ac:dyDescent="0.35">
      <c r="A413" t="s">
        <v>82</v>
      </c>
      <c r="B413" t="s">
        <v>91</v>
      </c>
      <c r="C413" t="s">
        <v>37</v>
      </c>
      <c r="D413" t="s">
        <v>85</v>
      </c>
      <c r="E413" t="str">
        <f t="shared" si="6"/>
        <v>No</v>
      </c>
      <c r="F413" t="s">
        <v>38</v>
      </c>
      <c r="G413" t="s">
        <v>92</v>
      </c>
      <c r="H413" s="2">
        <v>44422</v>
      </c>
      <c r="I413">
        <v>255.48336</v>
      </c>
      <c r="J413">
        <v>18.21</v>
      </c>
      <c r="K413">
        <v>5.434782609</v>
      </c>
      <c r="L413">
        <v>15</v>
      </c>
      <c r="M413">
        <v>1</v>
      </c>
      <c r="N413">
        <v>0</v>
      </c>
      <c r="O413">
        <v>0</v>
      </c>
      <c r="P413">
        <v>0</v>
      </c>
      <c r="Q413">
        <v>13.385999999999999</v>
      </c>
      <c r="R413">
        <v>0.14799999999999999</v>
      </c>
      <c r="S413">
        <v>0</v>
      </c>
      <c r="T413">
        <v>0</v>
      </c>
      <c r="U413">
        <v>0</v>
      </c>
      <c r="V413">
        <v>11</v>
      </c>
      <c r="W413">
        <v>16</v>
      </c>
      <c r="X413">
        <v>13.534000000000001</v>
      </c>
      <c r="Y413">
        <v>62626.387879038382</v>
      </c>
      <c r="Z413">
        <v>52.974095847181587</v>
      </c>
      <c r="AA413">
        <v>21272.550231842892</v>
      </c>
      <c r="AB413">
        <v>5693.3079890034896</v>
      </c>
      <c r="AC413">
        <v>4.8158268951983274</v>
      </c>
      <c r="AD413">
        <v>0.26763636362137599</v>
      </c>
      <c r="AE413">
        <v>0.22638690907823139</v>
      </c>
    </row>
    <row r="414" spans="1:31" x14ac:dyDescent="0.35">
      <c r="A414" t="s">
        <v>82</v>
      </c>
      <c r="B414" t="s">
        <v>91</v>
      </c>
      <c r="C414" t="s">
        <v>37</v>
      </c>
      <c r="D414" t="s">
        <v>85</v>
      </c>
      <c r="E414" t="str">
        <f t="shared" si="6"/>
        <v>No</v>
      </c>
      <c r="F414" t="s">
        <v>32</v>
      </c>
      <c r="G414" t="s">
        <v>92</v>
      </c>
      <c r="H414" s="2">
        <v>44429</v>
      </c>
      <c r="I414">
        <v>255.48336</v>
      </c>
      <c r="J414">
        <v>18.21</v>
      </c>
      <c r="K414">
        <v>5.434782609</v>
      </c>
      <c r="L414">
        <v>19</v>
      </c>
      <c r="M414">
        <v>3</v>
      </c>
      <c r="N414">
        <v>0</v>
      </c>
      <c r="O414">
        <v>0</v>
      </c>
      <c r="P414">
        <v>0</v>
      </c>
      <c r="Q414">
        <v>12.714</v>
      </c>
      <c r="R414">
        <v>5.6379999999999999</v>
      </c>
      <c r="S414">
        <v>0</v>
      </c>
      <c r="T414">
        <v>0</v>
      </c>
      <c r="U414">
        <v>0</v>
      </c>
      <c r="V414">
        <v>58</v>
      </c>
      <c r="W414">
        <v>22</v>
      </c>
      <c r="X414">
        <v>18.352</v>
      </c>
      <c r="Y414">
        <v>86111.283333677784</v>
      </c>
      <c r="Z414">
        <v>71.832466897257021</v>
      </c>
      <c r="AA414">
        <v>21272.550231842892</v>
      </c>
      <c r="AB414">
        <v>1484.677298856514</v>
      </c>
      <c r="AC414">
        <v>1.238490808573397</v>
      </c>
      <c r="AD414">
        <v>6.9793103444367441E-2</v>
      </c>
      <c r="AE414">
        <v>5.8220137927774147E-2</v>
      </c>
    </row>
    <row r="415" spans="1:31" x14ac:dyDescent="0.35">
      <c r="A415" t="s">
        <v>82</v>
      </c>
      <c r="B415" t="s">
        <v>91</v>
      </c>
      <c r="C415" t="s">
        <v>37</v>
      </c>
      <c r="D415" t="s">
        <v>85</v>
      </c>
      <c r="E415" t="str">
        <f t="shared" si="6"/>
        <v>No</v>
      </c>
      <c r="F415" t="s">
        <v>38</v>
      </c>
      <c r="G415" t="s">
        <v>92</v>
      </c>
      <c r="H415" s="2">
        <v>44442</v>
      </c>
      <c r="I415">
        <v>255.48336</v>
      </c>
      <c r="J415">
        <v>18.21</v>
      </c>
      <c r="K415">
        <v>5.434782609</v>
      </c>
      <c r="L415">
        <v>4</v>
      </c>
      <c r="M415">
        <v>0</v>
      </c>
      <c r="N415">
        <v>0</v>
      </c>
      <c r="O415">
        <v>0</v>
      </c>
      <c r="P415">
        <v>0</v>
      </c>
      <c r="Q415">
        <v>1.2729999999999999</v>
      </c>
      <c r="R415">
        <v>0</v>
      </c>
      <c r="S415">
        <v>0</v>
      </c>
      <c r="T415">
        <v>0</v>
      </c>
      <c r="U415">
        <v>0</v>
      </c>
      <c r="V415">
        <v>13</v>
      </c>
      <c r="W415">
        <v>4</v>
      </c>
      <c r="X415">
        <v>1.2729999999999999</v>
      </c>
      <c r="Y415">
        <v>15656.596969759599</v>
      </c>
      <c r="Z415">
        <v>4.9827119856259907</v>
      </c>
      <c r="AA415">
        <v>21272.550231842892</v>
      </c>
      <c r="AB415">
        <v>1204.35361305843</v>
      </c>
      <c r="AC415">
        <v>0.38328553735584542</v>
      </c>
      <c r="AD415">
        <v>5.6615384612214152E-2</v>
      </c>
      <c r="AE415">
        <v>1.801784615283715E-2</v>
      </c>
    </row>
    <row r="416" spans="1:31" x14ac:dyDescent="0.35">
      <c r="A416" t="s">
        <v>82</v>
      </c>
      <c r="B416" t="s">
        <v>91</v>
      </c>
      <c r="C416" t="s">
        <v>37</v>
      </c>
      <c r="D416" t="s">
        <v>85</v>
      </c>
      <c r="E416" t="str">
        <f t="shared" si="6"/>
        <v>No</v>
      </c>
      <c r="F416" t="s">
        <v>38</v>
      </c>
      <c r="G416" t="s">
        <v>92</v>
      </c>
      <c r="H416" s="2">
        <v>44452</v>
      </c>
      <c r="I416">
        <v>255.48336</v>
      </c>
      <c r="J416">
        <v>18.21</v>
      </c>
      <c r="K416">
        <v>5.434782609</v>
      </c>
      <c r="L416">
        <v>7</v>
      </c>
      <c r="M416">
        <v>2</v>
      </c>
      <c r="N416">
        <v>0</v>
      </c>
      <c r="O416">
        <v>1</v>
      </c>
      <c r="P416">
        <v>1</v>
      </c>
      <c r="Q416">
        <v>19.817</v>
      </c>
      <c r="R416">
        <v>8.1460000000000008</v>
      </c>
      <c r="S416">
        <v>0</v>
      </c>
      <c r="T416">
        <v>2.0659999999999998</v>
      </c>
      <c r="U416">
        <v>0.248</v>
      </c>
      <c r="V416">
        <v>10</v>
      </c>
      <c r="W416">
        <v>11</v>
      </c>
      <c r="X416">
        <v>30.277000000000001</v>
      </c>
      <c r="Y416">
        <v>43055.641666838892</v>
      </c>
      <c r="Z416">
        <v>118.5086966133528</v>
      </c>
      <c r="AA416">
        <v>21272.550231842892</v>
      </c>
      <c r="AB416">
        <v>4305.5641666838892</v>
      </c>
      <c r="AC416">
        <v>11.850869661335279</v>
      </c>
      <c r="AD416">
        <v>0.20239999998866559</v>
      </c>
      <c r="AE416">
        <v>0.55709679996880257</v>
      </c>
    </row>
    <row r="417" spans="1:31" x14ac:dyDescent="0.35">
      <c r="A417" t="s">
        <v>82</v>
      </c>
      <c r="B417" t="s">
        <v>91</v>
      </c>
      <c r="C417" t="s">
        <v>37</v>
      </c>
      <c r="D417" t="s">
        <v>85</v>
      </c>
      <c r="E417" t="str">
        <f t="shared" si="6"/>
        <v>No</v>
      </c>
      <c r="F417" t="s">
        <v>32</v>
      </c>
      <c r="G417" t="s">
        <v>92</v>
      </c>
      <c r="H417" s="2">
        <v>44472</v>
      </c>
      <c r="I417">
        <v>255.48336</v>
      </c>
      <c r="J417">
        <v>18.21</v>
      </c>
      <c r="K417">
        <v>5.434782609</v>
      </c>
      <c r="L417">
        <v>10</v>
      </c>
      <c r="M417">
        <v>0</v>
      </c>
      <c r="N417">
        <v>0</v>
      </c>
      <c r="O417">
        <v>0</v>
      </c>
      <c r="P417">
        <v>0</v>
      </c>
      <c r="Q417">
        <v>18.791</v>
      </c>
      <c r="R417">
        <v>0</v>
      </c>
      <c r="S417">
        <v>0</v>
      </c>
      <c r="T417">
        <v>0</v>
      </c>
      <c r="U417">
        <v>0</v>
      </c>
      <c r="V417">
        <v>43</v>
      </c>
      <c r="W417">
        <v>10</v>
      </c>
      <c r="X417">
        <v>18.791</v>
      </c>
      <c r="Y417">
        <v>39141.492424398988</v>
      </c>
      <c r="Z417">
        <v>73.550778414688139</v>
      </c>
      <c r="AA417">
        <v>21272.550231842892</v>
      </c>
      <c r="AB417">
        <v>910.26726568369736</v>
      </c>
      <c r="AC417">
        <v>1.710483218946236</v>
      </c>
      <c r="AD417">
        <v>4.2790697672022322E-2</v>
      </c>
      <c r="AE417">
        <v>8.040799999549715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ngels, Mary (engels@uidaho.edu)</cp:lastModifiedBy>
  <dcterms:created xsi:type="dcterms:W3CDTF">2025-10-01T15:54:14Z</dcterms:created>
  <dcterms:modified xsi:type="dcterms:W3CDTF">2025-10-01T17:08:36Z</dcterms:modified>
</cp:coreProperties>
</file>